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kaks" sheetId="3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" l="1"/>
  <c r="S2" i="1"/>
  <c r="P5" i="1"/>
  <c r="P4" i="1"/>
  <c r="P3" i="1"/>
  <c r="P2" i="1"/>
  <c r="M70" i="3" l="1"/>
  <c r="M25" i="3"/>
  <c r="M4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70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25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4" i="3"/>
  <c r="H58" i="1" l="1"/>
  <c r="H56" i="1"/>
  <c r="G56" i="1"/>
</calcChain>
</file>

<file path=xl/sharedStrings.xml><?xml version="1.0" encoding="utf-8"?>
<sst xmlns="http://schemas.openxmlformats.org/spreadsheetml/2006/main" count="1964" uniqueCount="624">
  <si>
    <t>MEKKs</t>
  </si>
  <si>
    <t>ZIKs</t>
  </si>
  <si>
    <t>RAFs</t>
  </si>
  <si>
    <t>A01G086900</t>
  </si>
  <si>
    <t>D01G073100</t>
  </si>
  <si>
    <t>D13G139300</t>
  </si>
  <si>
    <t>A02G031800</t>
  </si>
  <si>
    <t>D02G038500</t>
  </si>
  <si>
    <t>A02G097500</t>
  </si>
  <si>
    <t>A12G239100</t>
  </si>
  <si>
    <t>D12G240300</t>
  </si>
  <si>
    <t>A05G386300</t>
  </si>
  <si>
    <t>D04G023400</t>
  </si>
  <si>
    <t>A07G056400</t>
  </si>
  <si>
    <t>D07G060700</t>
  </si>
  <si>
    <t>D09G245200</t>
  </si>
  <si>
    <t>A08G124300</t>
  </si>
  <si>
    <t>D08G145400</t>
  </si>
  <si>
    <t>A09G244300</t>
  </si>
  <si>
    <t>A10G149800</t>
  </si>
  <si>
    <t>D10G117000</t>
  </si>
  <si>
    <t>A11G150300</t>
  </si>
  <si>
    <t>D11G156800</t>
  </si>
  <si>
    <t>A11G226100</t>
  </si>
  <si>
    <t>D11G231300</t>
  </si>
  <si>
    <t>A11G255500</t>
  </si>
  <si>
    <t>D11G265300</t>
  </si>
  <si>
    <t>A01G082200</t>
  </si>
  <si>
    <t>D01G068800</t>
  </si>
  <si>
    <t>A02G068000</t>
  </si>
  <si>
    <t>D02G074000</t>
  </si>
  <si>
    <t>A02G074800</t>
  </si>
  <si>
    <t>A05G232100</t>
  </si>
  <si>
    <t>D02G081800</t>
  </si>
  <si>
    <t>A02G156800</t>
  </si>
  <si>
    <t>A10G091500</t>
  </si>
  <si>
    <t>A12G072100</t>
  </si>
  <si>
    <t>D03G023900</t>
  </si>
  <si>
    <t>D10G096700</t>
  </si>
  <si>
    <t>D12G070000</t>
  </si>
  <si>
    <t>A03G028800</t>
  </si>
  <si>
    <t>A08G201200</t>
  </si>
  <si>
    <t>D03G139800</t>
  </si>
  <si>
    <t>A03G164300</t>
  </si>
  <si>
    <t>A12G134300</t>
  </si>
  <si>
    <t>D02G187600</t>
  </si>
  <si>
    <t>D12G137900</t>
  </si>
  <si>
    <t>A05G171900</t>
  </si>
  <si>
    <t>A10G012200</t>
  </si>
  <si>
    <t>D05G175000</t>
  </si>
  <si>
    <t>D10G011600</t>
  </si>
  <si>
    <t>A05G199900</t>
  </si>
  <si>
    <t>D05G202900</t>
  </si>
  <si>
    <t>A05G385300</t>
  </si>
  <si>
    <t>D04G022500</t>
  </si>
  <si>
    <t>A08G183300</t>
  </si>
  <si>
    <t>D08G201900</t>
  </si>
  <si>
    <t>D05G107500</t>
  </si>
  <si>
    <t>D08G218400</t>
  </si>
  <si>
    <t>A09G055300</t>
  </si>
  <si>
    <t>D09G054200</t>
  </si>
  <si>
    <t>A10G092900</t>
  </si>
  <si>
    <t>D10G095400</t>
  </si>
  <si>
    <t>A11G045900</t>
  </si>
  <si>
    <t>D11G049500</t>
  </si>
  <si>
    <t>A11G264700</t>
  </si>
  <si>
    <t>D11G274900</t>
  </si>
  <si>
    <t>A12G001400</t>
  </si>
  <si>
    <t>D12G001200</t>
  </si>
  <si>
    <t>A12G069900</t>
  </si>
  <si>
    <t>D12G089300</t>
  </si>
  <si>
    <t>D11G199800</t>
  </si>
  <si>
    <t>A01G001900</t>
  </si>
  <si>
    <t>D01G001500</t>
  </si>
  <si>
    <t>A01G099800</t>
  </si>
  <si>
    <t>D01G084300</t>
  </si>
  <si>
    <t>A01G171300</t>
  </si>
  <si>
    <t>D01G162300</t>
  </si>
  <si>
    <t>D04G168700</t>
  </si>
  <si>
    <t>A02G003900</t>
  </si>
  <si>
    <t>D02G004300</t>
  </si>
  <si>
    <t>D09G210000</t>
  </si>
  <si>
    <t>D09G214400</t>
  </si>
  <si>
    <t>A02G007000</t>
  </si>
  <si>
    <t>D02G006600</t>
  </si>
  <si>
    <t>D10G119200</t>
  </si>
  <si>
    <t>A02G024800</t>
  </si>
  <si>
    <t>D02G032000</t>
  </si>
  <si>
    <t>A02G033700</t>
  </si>
  <si>
    <t>D02G040300</t>
  </si>
  <si>
    <t>D09G220500</t>
  </si>
  <si>
    <t>A02G054800</t>
  </si>
  <si>
    <t>D02G059700</t>
  </si>
  <si>
    <t>A02G064900</t>
  </si>
  <si>
    <t>D02G070800</t>
  </si>
  <si>
    <t>D05G244000</t>
  </si>
  <si>
    <t>A02G175000</t>
  </si>
  <si>
    <t>A11G171500</t>
  </si>
  <si>
    <t>D03G004800</t>
  </si>
  <si>
    <t>A03G017700</t>
  </si>
  <si>
    <t>D03G153900</t>
  </si>
  <si>
    <t>A03G096700</t>
  </si>
  <si>
    <t>D02G117000</t>
  </si>
  <si>
    <t>A03G102400</t>
  </si>
  <si>
    <t>A12G163500</t>
  </si>
  <si>
    <t>D02G127300</t>
  </si>
  <si>
    <t>A04G066300</t>
  </si>
  <si>
    <t>A09G135600</t>
  </si>
  <si>
    <t>D01G129100</t>
  </si>
  <si>
    <t>D04G104400</t>
  </si>
  <si>
    <t>A04G132100</t>
  </si>
  <si>
    <t>A05G005800</t>
  </si>
  <si>
    <t>D05G006500</t>
  </si>
  <si>
    <t>A05G011400</t>
  </si>
  <si>
    <t>A06G050100</t>
  </si>
  <si>
    <t>D05G012100</t>
  </si>
  <si>
    <t>D06G049400</t>
  </si>
  <si>
    <t>A05G042400</t>
  </si>
  <si>
    <t>D05G044100</t>
  </si>
  <si>
    <t>D07G022100</t>
  </si>
  <si>
    <t>A05G066500</t>
  </si>
  <si>
    <t>D05G069000</t>
  </si>
  <si>
    <t>A05G161300</t>
  </si>
  <si>
    <t>A10G026400</t>
  </si>
  <si>
    <t>D05G164100</t>
  </si>
  <si>
    <t>D10G027000</t>
  </si>
  <si>
    <t>A05G182300</t>
  </si>
  <si>
    <t>D05G185300</t>
  </si>
  <si>
    <t>A05G218900</t>
  </si>
  <si>
    <t>A06G031600</t>
  </si>
  <si>
    <t>D05G221600</t>
  </si>
  <si>
    <t>D06G030800</t>
  </si>
  <si>
    <t>A05G242600</t>
  </si>
  <si>
    <t>A05G355100</t>
  </si>
  <si>
    <t>A09G029800</t>
  </si>
  <si>
    <t>D04G058100</t>
  </si>
  <si>
    <t>D07G231000</t>
  </si>
  <si>
    <t>D09G029500</t>
  </si>
  <si>
    <t>A05G359500</t>
  </si>
  <si>
    <t>A07G219500</t>
  </si>
  <si>
    <t>A11G067500</t>
  </si>
  <si>
    <t>D04G054600</t>
  </si>
  <si>
    <t>D07G226400</t>
  </si>
  <si>
    <t>A05G374000</t>
  </si>
  <si>
    <t>D04G041500</t>
  </si>
  <si>
    <t>A05G377800</t>
  </si>
  <si>
    <t>D04G037900</t>
  </si>
  <si>
    <t>A06G089200</t>
  </si>
  <si>
    <t>D06G087700</t>
  </si>
  <si>
    <t>A06G152500</t>
  </si>
  <si>
    <t>A10G009900</t>
  </si>
  <si>
    <t>D06G158800</t>
  </si>
  <si>
    <t>D10G009600</t>
  </si>
  <si>
    <t>A07G001100</t>
  </si>
  <si>
    <t>D07G001500</t>
  </si>
  <si>
    <t>A07G155400</t>
  </si>
  <si>
    <t>D07G161700</t>
  </si>
  <si>
    <t>D08G211700</t>
  </si>
  <si>
    <t>A07G223900</t>
  </si>
  <si>
    <t>A08G065000</t>
  </si>
  <si>
    <t>A12G003500</t>
  </si>
  <si>
    <t>D08G073500</t>
  </si>
  <si>
    <t>D11G130100</t>
  </si>
  <si>
    <t>D12G003200</t>
  </si>
  <si>
    <t>A08G193900</t>
  </si>
  <si>
    <t>A08G214000</t>
  </si>
  <si>
    <t>A11G256500</t>
  </si>
  <si>
    <t>D08G231000</t>
  </si>
  <si>
    <t>D11G266300</t>
  </si>
  <si>
    <t>A09G066200</t>
  </si>
  <si>
    <t>A09G234600</t>
  </si>
  <si>
    <t>D09G065400</t>
  </si>
  <si>
    <t>D09G137700</t>
  </si>
  <si>
    <t>A09G218000</t>
  </si>
  <si>
    <t>A10G172600</t>
  </si>
  <si>
    <t>D09G235400</t>
  </si>
  <si>
    <t>D10G179100</t>
  </si>
  <si>
    <t>A10G033200</t>
  </si>
  <si>
    <t>D06G140100</t>
  </si>
  <si>
    <t>D10G033900</t>
  </si>
  <si>
    <t>A10G146900</t>
  </si>
  <si>
    <t>D11G071400</t>
  </si>
  <si>
    <t>A11G186200</t>
  </si>
  <si>
    <t>D11G192800</t>
  </si>
  <si>
    <t>A12G047900</t>
  </si>
  <si>
    <t>D12G046700</t>
  </si>
  <si>
    <t>A12G109400</t>
  </si>
  <si>
    <t>D12G112400</t>
  </si>
  <si>
    <t>D12G166500</t>
  </si>
  <si>
    <t>D13G077900</t>
  </si>
  <si>
    <t>A12G268600</t>
  </si>
  <si>
    <t>D12G269000</t>
  </si>
  <si>
    <t>A12G273500</t>
  </si>
  <si>
    <t>D12G274200</t>
  </si>
  <si>
    <t>D06G196600</t>
  </si>
  <si>
    <t>D09G208700</t>
  </si>
  <si>
    <t>D09G213000</t>
  </si>
  <si>
    <t>A01</t>
  </si>
  <si>
    <t>D01</t>
  </si>
  <si>
    <t>D13</t>
  </si>
  <si>
    <t>A02</t>
  </si>
  <si>
    <t>D02</t>
  </si>
  <si>
    <t>A12</t>
  </si>
  <si>
    <t>D12</t>
  </si>
  <si>
    <t>A05</t>
  </si>
  <si>
    <t>D04</t>
  </si>
  <si>
    <t>A07</t>
  </si>
  <si>
    <t>D07</t>
  </si>
  <si>
    <t>D09</t>
  </si>
  <si>
    <t>A08</t>
  </si>
  <si>
    <t>D08</t>
  </si>
  <si>
    <t>A09</t>
  </si>
  <si>
    <t>A10</t>
  </si>
  <si>
    <t>D10</t>
  </si>
  <si>
    <t>A11</t>
  </si>
  <si>
    <t>D11</t>
  </si>
  <si>
    <t>D03</t>
  </si>
  <si>
    <t>A03</t>
  </si>
  <si>
    <t>D05</t>
  </si>
  <si>
    <t>A04</t>
  </si>
  <si>
    <t>A06</t>
  </si>
  <si>
    <t>D06</t>
  </si>
  <si>
    <t/>
  </si>
  <si>
    <t>*</t>
  </si>
  <si>
    <t>Gohir.A01G086900</t>
  </si>
  <si>
    <t>83-242:</t>
  </si>
  <si>
    <t>Gohir.D01G073100</t>
  </si>
  <si>
    <t>Gohir.D13G139300</t>
  </si>
  <si>
    <t>Gohir.A02G097500</t>
  </si>
  <si>
    <t>Gohir.A12G239100</t>
  </si>
  <si>
    <t>Gohir.A02G031800</t>
  </si>
  <si>
    <t>219-237:</t>
  </si>
  <si>
    <t>Gohir.D02G038500</t>
  </si>
  <si>
    <t>Gohir.D12G240300</t>
  </si>
  <si>
    <t>Gohir.A05G386300</t>
  </si>
  <si>
    <t>Gohir.D04G023400</t>
  </si>
  <si>
    <t>Gohir.A07G056400</t>
  </si>
  <si>
    <t>942-303:</t>
  </si>
  <si>
    <t>Gohir.D07G060700</t>
  </si>
  <si>
    <t>Gohir.D09G245200</t>
  </si>
  <si>
    <t>Gohir.A08G124300</t>
  </si>
  <si>
    <t>Gohir.D08G145400</t>
  </si>
  <si>
    <t>Gohir.A09G244300</t>
  </si>
  <si>
    <t>1246-257:</t>
  </si>
  <si>
    <t>Gohir.A10G149800</t>
  </si>
  <si>
    <t>1389-299:</t>
  </si>
  <si>
    <t>Gohir.D10G117000</t>
  </si>
  <si>
    <t>Gohir.A11G226100</t>
  </si>
  <si>
    <t>Gohir.A11G150300</t>
  </si>
  <si>
    <t>Gohir.A11G255500</t>
  </si>
  <si>
    <t>1530-1008:</t>
  </si>
  <si>
    <t>Gohir.D11G156800</t>
  </si>
  <si>
    <t>1531-196:</t>
  </si>
  <si>
    <t>Gohir.D11G265300</t>
  </si>
  <si>
    <t>Gohir.D11G231300</t>
  </si>
  <si>
    <t>1699-1182:</t>
  </si>
  <si>
    <t>132- 45:</t>
  </si>
  <si>
    <t>161-  3:</t>
  </si>
  <si>
    <t>259-  4:</t>
  </si>
  <si>
    <t>644- 11:</t>
  </si>
  <si>
    <t>960- 12:</t>
  </si>
  <si>
    <t>1082- 93:</t>
  </si>
  <si>
    <t>1238-  1:</t>
  </si>
  <si>
    <t>1536-  6:</t>
  </si>
  <si>
    <t>3036- 26:</t>
  </si>
  <si>
    <t>3218-  4:</t>
  </si>
  <si>
    <t>83-202:</t>
  </si>
  <si>
    <t>Gohir.A01G082200</t>
  </si>
  <si>
    <t>Gohir.D01G068800</t>
  </si>
  <si>
    <t>Gohir.A02G074800</t>
  </si>
  <si>
    <t>Gohir.A05G232100</t>
  </si>
  <si>
    <t>Gohir.A02G156800</t>
  </si>
  <si>
    <t>Gohir.A10G091500</t>
  </si>
  <si>
    <t>Gohir.A12G072100</t>
  </si>
  <si>
    <t>219-515:</t>
  </si>
  <si>
    <t>Gohir.A02G068000</t>
  </si>
  <si>
    <t>Gohir.D02G074000</t>
  </si>
  <si>
    <t>219-568:</t>
  </si>
  <si>
    <t>Gohir.D02G081800</t>
  </si>
  <si>
    <t>226-121:</t>
  </si>
  <si>
    <t>Gohir.D03G023900</t>
  </si>
  <si>
    <t>Gohir.D10G096700</t>
  </si>
  <si>
    <t>Gohir.D12G070000</t>
  </si>
  <si>
    <t>Gohir.A03G028800</t>
  </si>
  <si>
    <t>Gohir.A08G201200</t>
  </si>
  <si>
    <t>Gohir.A03G164300</t>
  </si>
  <si>
    <t>Gohir.A12G134300</t>
  </si>
  <si>
    <t>360-479:</t>
  </si>
  <si>
    <t>Gohir.D02G187600</t>
  </si>
  <si>
    <t>373-219:</t>
  </si>
  <si>
    <t>Gohir.D03G139800</t>
  </si>
  <si>
    <t>Gohir.D12G137900</t>
  </si>
  <si>
    <t>Gohir.A05G171900</t>
  </si>
  <si>
    <t>Gohir.A10G012200</t>
  </si>
  <si>
    <t>Gohir.A05G385300</t>
  </si>
  <si>
    <t>Gohir.D04G022500</t>
  </si>
  <si>
    <t>648-1492:</t>
  </si>
  <si>
    <t>Gohir.D05G175000</t>
  </si>
  <si>
    <t>648-1739:</t>
  </si>
  <si>
    <t>Gohir.A05G199900</t>
  </si>
  <si>
    <t>Gohir.D05G202900</t>
  </si>
  <si>
    <t>Gohir.D10G011600</t>
  </si>
  <si>
    <t>Gohir.D05G107500</t>
  </si>
  <si>
    <t>1082-568:</t>
  </si>
  <si>
    <t>Gohir.A08G183300</t>
  </si>
  <si>
    <t>Gohir.D08G201900</t>
  </si>
  <si>
    <t>1082-707:</t>
  </si>
  <si>
    <t>Gohir.D08G218400</t>
  </si>
  <si>
    <t>1244-372:</t>
  </si>
  <si>
    <t>Gohir.A09G055300</t>
  </si>
  <si>
    <t>Gohir.D09G054200</t>
  </si>
  <si>
    <t>1383-105:</t>
  </si>
  <si>
    <t>Gohir.A10G092900</t>
  </si>
  <si>
    <t>Gohir.D10G095400</t>
  </si>
  <si>
    <t>1530-129:</t>
  </si>
  <si>
    <t>Gohir.A11G045900</t>
  </si>
  <si>
    <t>Gohir.D11G049500</t>
  </si>
  <si>
    <t>1531-271:</t>
  </si>
  <si>
    <t>Gohir.A11G264700</t>
  </si>
  <si>
    <t>Gohir.D11G274900</t>
  </si>
  <si>
    <t>1699-345:</t>
  </si>
  <si>
    <t>1700-204:</t>
  </si>
  <si>
    <t>Gohir.A12G001400</t>
  </si>
  <si>
    <t>Gohir.D12G001200</t>
  </si>
  <si>
    <t>Gohir.A12G069900</t>
  </si>
  <si>
    <t>Gohir.D12G089300</t>
  </si>
  <si>
    <t>Gohir.D11G199800</t>
  </si>
  <si>
    <t>136-  5:</t>
  </si>
  <si>
    <t>148-  2:</t>
  </si>
  <si>
    <t>162-  9:</t>
  </si>
  <si>
    <t>252-  2:</t>
  </si>
  <si>
    <t>260- 21:</t>
  </si>
  <si>
    <t>278-  8:</t>
  </si>
  <si>
    <t>290-  9:</t>
  </si>
  <si>
    <t>402- 20:</t>
  </si>
  <si>
    <t>531- 13:</t>
  </si>
  <si>
    <t>638- 13:</t>
  </si>
  <si>
    <t>644-  2:</t>
  </si>
  <si>
    <t>706- 40:</t>
  </si>
  <si>
    <t>1068- 12:</t>
  </si>
  <si>
    <t>1073- 19:</t>
  </si>
  <si>
    <t>1360-  6:</t>
  </si>
  <si>
    <t>1390- 61:</t>
  </si>
  <si>
    <t>1390- 70:</t>
  </si>
  <si>
    <t>1657- 14:</t>
  </si>
  <si>
    <t>1701-  2:</t>
  </si>
  <si>
    <t>1705- 11:</t>
  </si>
  <si>
    <t>3070- 20:</t>
  </si>
  <si>
    <t>3095- 53:</t>
  </si>
  <si>
    <t>3099- 15:</t>
  </si>
  <si>
    <t>3152- 23:</t>
  </si>
  <si>
    <t>3169- 15:</t>
  </si>
  <si>
    <t>3290-  6:</t>
  </si>
  <si>
    <t>3292-  2:</t>
  </si>
  <si>
    <t>83-328:</t>
  </si>
  <si>
    <t>Gohir.A01G099800</t>
  </si>
  <si>
    <t>Gohir.D01G084300</t>
  </si>
  <si>
    <t>Gohir.D01G129100</t>
  </si>
  <si>
    <t>85- 11:</t>
  </si>
  <si>
    <t>Gohir.A01G001900</t>
  </si>
  <si>
    <t>Gohir.D01G001500</t>
  </si>
  <si>
    <t>86- 56:</t>
  </si>
  <si>
    <t>Gohir.A01G171300</t>
  </si>
  <si>
    <t>Gohir.D01G162300</t>
  </si>
  <si>
    <t>108-  2:</t>
  </si>
  <si>
    <t>Gohir.D04G168700</t>
  </si>
  <si>
    <t>156- 23:</t>
  </si>
  <si>
    <t>Gohir.A02G175000</t>
  </si>
  <si>
    <t>Gohir.A11G171500</t>
  </si>
  <si>
    <t>219- 34:</t>
  </si>
  <si>
    <t>Gohir.A02G003900</t>
  </si>
  <si>
    <t>Gohir.D02G004300</t>
  </si>
  <si>
    <t>219- 53:</t>
  </si>
  <si>
    <t>Gohir.A02G007000</t>
  </si>
  <si>
    <t>Gohir.D02G006600</t>
  </si>
  <si>
    <t>219-190:</t>
  </si>
  <si>
    <t>Gohir.A02G024800</t>
  </si>
  <si>
    <t>Gohir.D02G032000</t>
  </si>
  <si>
    <t>219-253:</t>
  </si>
  <si>
    <t>Gohir.A02G033700</t>
  </si>
  <si>
    <t>Gohir.D02G040300</t>
  </si>
  <si>
    <t>219-407:</t>
  </si>
  <si>
    <t>Gohir.A02G054800</t>
  </si>
  <si>
    <t>Gohir.D02G059700</t>
  </si>
  <si>
    <t>219-492:</t>
  </si>
  <si>
    <t>Gohir.A02G064900</t>
  </si>
  <si>
    <t>Gohir.D02G070800</t>
  </si>
  <si>
    <t>226-273:</t>
  </si>
  <si>
    <t>Gohir.D03G004800</t>
  </si>
  <si>
    <t>233-  7:</t>
  </si>
  <si>
    <t>Gohir.D05G244000</t>
  </si>
  <si>
    <t>240-  3:</t>
  </si>
  <si>
    <t>Gohir.D09G220500</t>
  </si>
  <si>
    <t>241-  1:</t>
  </si>
  <si>
    <t>Gohir.D09G210000</t>
  </si>
  <si>
    <t>244-  1:</t>
  </si>
  <si>
    <t>Gohir.D09G214400</t>
  </si>
  <si>
    <t>246- 13:</t>
  </si>
  <si>
    <t>Gohir.D10G119200</t>
  </si>
  <si>
    <t>288-  4:</t>
  </si>
  <si>
    <t>Gohir.A03G102400</t>
  </si>
  <si>
    <t>Gohir.A12G163500</t>
  </si>
  <si>
    <t>360- 26:</t>
  </si>
  <si>
    <t>Gohir.D02G127300</t>
  </si>
  <si>
    <t>366-  3:</t>
  </si>
  <si>
    <t>Gohir.A03G096700</t>
  </si>
  <si>
    <t>Gohir.D02G117000</t>
  </si>
  <si>
    <t>374-  0:</t>
  </si>
  <si>
    <t>Gohir.A03G017700</t>
  </si>
  <si>
    <t>Gohir.D03G153900</t>
  </si>
  <si>
    <t>415-  7:</t>
  </si>
  <si>
    <t>Gohir.A04G066300</t>
  </si>
  <si>
    <t>Gohir.A09G135600</t>
  </si>
  <si>
    <t>458-  4:</t>
  </si>
  <si>
    <t>468- 56:</t>
  </si>
  <si>
    <t>Gohir.D04G104400</t>
  </si>
  <si>
    <t>469- 12:</t>
  </si>
  <si>
    <t>Gohir.A04G132100</t>
  </si>
  <si>
    <t>494- 88:</t>
  </si>
  <si>
    <t>Gohir.A05G218900</t>
  </si>
  <si>
    <t>Gohir.A06G031600</t>
  </si>
  <si>
    <t>495-  4:</t>
  </si>
  <si>
    <t>Gohir.A05G011400</t>
  </si>
  <si>
    <t>Gohir.A06G050100</t>
  </si>
  <si>
    <t>511-  4:</t>
  </si>
  <si>
    <t>Gohir.A05G359500</t>
  </si>
  <si>
    <t>Gohir.A07G219500</t>
  </si>
  <si>
    <t>519-  3:</t>
  </si>
  <si>
    <t>Gohir.A05G355100</t>
  </si>
  <si>
    <t>Gohir.A09G029800</t>
  </si>
  <si>
    <t>532- 10:</t>
  </si>
  <si>
    <t>Gohir.A05G161300</t>
  </si>
  <si>
    <t>Gohir.A10G026400</t>
  </si>
  <si>
    <t>537-  4:</t>
  </si>
  <si>
    <t>Gohir.A11G067500</t>
  </si>
  <si>
    <t>638- 29:</t>
  </si>
  <si>
    <t>Gohir.A05G242600</t>
  </si>
  <si>
    <t>646- 69:</t>
  </si>
  <si>
    <t>Gohir.D04G058100</t>
  </si>
  <si>
    <t>646- 98:</t>
  </si>
  <si>
    <t>Gohir.D04G054600</t>
  </si>
  <si>
    <t>646-201:</t>
  </si>
  <si>
    <t>Gohir.A05G374000</t>
  </si>
  <si>
    <t>Gohir.D04G041500</t>
  </si>
  <si>
    <t>646-226:</t>
  </si>
  <si>
    <t>Gohir.A05G377800</t>
  </si>
  <si>
    <t>Gohir.D04G037900</t>
  </si>
  <si>
    <t>648- 52:</t>
  </si>
  <si>
    <t>Gohir.A05G005800</t>
  </si>
  <si>
    <t>Gohir.D05G006500</t>
  </si>
  <si>
    <t>648-105:</t>
  </si>
  <si>
    <t>Gohir.D05G012100</t>
  </si>
  <si>
    <t>648-394:</t>
  </si>
  <si>
    <t>Gohir.A05G042400</t>
  </si>
  <si>
    <t>Gohir.D05G044100</t>
  </si>
  <si>
    <t>648-586:</t>
  </si>
  <si>
    <t>Gohir.A05G066500</t>
  </si>
  <si>
    <t>Gohir.D05G069000</t>
  </si>
  <si>
    <t>648-1393:</t>
  </si>
  <si>
    <t>Gohir.D05G164100</t>
  </si>
  <si>
    <t>648-1582:</t>
  </si>
  <si>
    <t>Gohir.A05G182300</t>
  </si>
  <si>
    <t>Gohir.D05G185300</t>
  </si>
  <si>
    <t>648-1888:</t>
  </si>
  <si>
    <t>Gohir.D05G221600</t>
  </si>
  <si>
    <t>648-2083:</t>
  </si>
  <si>
    <t>664-  3:</t>
  </si>
  <si>
    <t>Gohir.D06G049400</t>
  </si>
  <si>
    <t>665- 63:</t>
  </si>
  <si>
    <t>Gohir.D06G030800</t>
  </si>
  <si>
    <t>675- 37:</t>
  </si>
  <si>
    <t>Gohir.D07G022100</t>
  </si>
  <si>
    <t>677-  5:</t>
  </si>
  <si>
    <t>Gohir.D07G231000</t>
  </si>
  <si>
    <t>677- 13:</t>
  </si>
  <si>
    <t>Gohir.D07G226400</t>
  </si>
  <si>
    <t>693-  3:</t>
  </si>
  <si>
    <t>Gohir.D09G029500</t>
  </si>
  <si>
    <t>706- 12:</t>
  </si>
  <si>
    <t>Gohir.D10G027000</t>
  </si>
  <si>
    <t>733- 15:</t>
  </si>
  <si>
    <t>Gohir.A06G152500</t>
  </si>
  <si>
    <t>Gohir.A10G009900</t>
  </si>
  <si>
    <t>797-  6:</t>
  </si>
  <si>
    <t>798- 99:</t>
  </si>
  <si>
    <t>806-215:</t>
  </si>
  <si>
    <t>806-349:</t>
  </si>
  <si>
    <t>806-1050:</t>
  </si>
  <si>
    <t>Gohir.D06G158800</t>
  </si>
  <si>
    <t>810-  7:</t>
  </si>
  <si>
    <t>Gohir.A06G089200</t>
  </si>
  <si>
    <t>Gohir.D06G087700</t>
  </si>
  <si>
    <t>832- 13:</t>
  </si>
  <si>
    <t>Gohir.D10G009600</t>
  </si>
  <si>
    <t>931-  8:</t>
  </si>
  <si>
    <t>Gohir.A07G223900</t>
  </si>
  <si>
    <t>937-  0:</t>
  </si>
  <si>
    <t>Gohir.A07G001100</t>
  </si>
  <si>
    <t>942-1094:</t>
  </si>
  <si>
    <t>Gohir.A07G155400</t>
  </si>
  <si>
    <t>Gohir.D07G161700</t>
  </si>
  <si>
    <t>942-1527:</t>
  </si>
  <si>
    <t>942-1566:</t>
  </si>
  <si>
    <t>943-  5:</t>
  </si>
  <si>
    <t>Gohir.D07G001500</t>
  </si>
  <si>
    <t>955-  5:</t>
  </si>
  <si>
    <t>Gohir.D08G211700</t>
  </si>
  <si>
    <t>990- 25:</t>
  </si>
  <si>
    <t>Gohir.A08G214000</t>
  </si>
  <si>
    <t>Gohir.A11G256500</t>
  </si>
  <si>
    <t>1001-  4:</t>
  </si>
  <si>
    <t>Gohir.A08G065000</t>
  </si>
  <si>
    <t>Gohir.A12G003500</t>
  </si>
  <si>
    <t>1082-651:</t>
  </si>
  <si>
    <t>Gohir.A08G193900</t>
  </si>
  <si>
    <t>1082-813:</t>
  </si>
  <si>
    <t>Gohir.D08G231000</t>
  </si>
  <si>
    <t>1083-520:</t>
  </si>
  <si>
    <t>Gohir.D08G073500</t>
  </si>
  <si>
    <t>1102- 11:</t>
  </si>
  <si>
    <t>Gohir.D11G130100</t>
  </si>
  <si>
    <t>1103- 24:</t>
  </si>
  <si>
    <t>Gohir.D11G266300</t>
  </si>
  <si>
    <t>1113-  3:</t>
  </si>
  <si>
    <t>Gohir.D12G003200</t>
  </si>
  <si>
    <t>1124-  6:</t>
  </si>
  <si>
    <t>Gohir.A09G066200</t>
  </si>
  <si>
    <t>Gohir.A09G234600</t>
  </si>
  <si>
    <t>1128-  1:</t>
  </si>
  <si>
    <t>Gohir.A10G172600</t>
  </si>
  <si>
    <t>1220- 42:</t>
  </si>
  <si>
    <t>1244-223:</t>
  </si>
  <si>
    <t>1244-461:</t>
  </si>
  <si>
    <t>Gohir.D09G065400</t>
  </si>
  <si>
    <t>1246- 40:</t>
  </si>
  <si>
    <t>Gohir.A09G218000</t>
  </si>
  <si>
    <t>1246-172:</t>
  </si>
  <si>
    <t>Gohir.D09G235400</t>
  </si>
  <si>
    <t>1250-  0:</t>
  </si>
  <si>
    <t>Gohir.D09G137700</t>
  </si>
  <si>
    <t>1257-  1:</t>
  </si>
  <si>
    <t>Gohir.D10G179100</t>
  </si>
  <si>
    <t>1341-  8:</t>
  </si>
  <si>
    <t>Gohir.A10G146900</t>
  </si>
  <si>
    <t>1361-  0:</t>
  </si>
  <si>
    <t>1367-  2:</t>
  </si>
  <si>
    <t>Gohir.A10G033200</t>
  </si>
  <si>
    <t>Gohir.D06G140100</t>
  </si>
  <si>
    <t>1376- 18:</t>
  </si>
  <si>
    <t>1382- 87:</t>
  </si>
  <si>
    <t>1383- 86:</t>
  </si>
  <si>
    <t>1383-233:</t>
  </si>
  <si>
    <t>1383-293:</t>
  </si>
  <si>
    <t>Gohir.D10G033900</t>
  </si>
  <si>
    <t>1389-281:</t>
  </si>
  <si>
    <t>1498-  3:</t>
  </si>
  <si>
    <t>1520-  4:</t>
  </si>
  <si>
    <t>1530-313:</t>
  </si>
  <si>
    <t>Gohir.D11G071400</t>
  </si>
  <si>
    <t>1530-1282:</t>
  </si>
  <si>
    <t>Gohir.A11G186200</t>
  </si>
  <si>
    <t>Gohir.D11G192800</t>
  </si>
  <si>
    <t>1531-205:</t>
  </si>
  <si>
    <t>1651- 19:</t>
  </si>
  <si>
    <t>1674-  3:</t>
  </si>
  <si>
    <t>1699-135:</t>
  </si>
  <si>
    <t>Gohir.A12G109400</t>
  </si>
  <si>
    <t>Gohir.D12G112400</t>
  </si>
  <si>
    <t>1699-578:</t>
  </si>
  <si>
    <t>Gohir.D12G166500</t>
  </si>
  <si>
    <t>1699-1426:</t>
  </si>
  <si>
    <t>Gohir.A12G268600</t>
  </si>
  <si>
    <t>Gohir.D12G269000</t>
  </si>
  <si>
    <t>1699-1473:</t>
  </si>
  <si>
    <t>Gohir.A12G273500</t>
  </si>
  <si>
    <t>Gohir.D12G274200</t>
  </si>
  <si>
    <t>1700- 29:</t>
  </si>
  <si>
    <t>Gohir.A12G047900</t>
  </si>
  <si>
    <t>Gohir.D12G046700</t>
  </si>
  <si>
    <t>1701- 22:</t>
  </si>
  <si>
    <t>1710- 11:</t>
  </si>
  <si>
    <t>Gohir.D13G077900</t>
  </si>
  <si>
    <t>Gohir.D09G213000</t>
  </si>
  <si>
    <t>3001-  1:</t>
  </si>
  <si>
    <t>3008-  3:</t>
  </si>
  <si>
    <t>3011-  6:</t>
  </si>
  <si>
    <t>3045-  9:</t>
  </si>
  <si>
    <t>3051- 10:</t>
  </si>
  <si>
    <t>3056-  3:</t>
  </si>
  <si>
    <t>3058-  3:</t>
  </si>
  <si>
    <t>3060- 13:</t>
  </si>
  <si>
    <t>3079-  0:</t>
  </si>
  <si>
    <t>Gohir.D06G196600</t>
  </si>
  <si>
    <t>3113-  3:</t>
  </si>
  <si>
    <t>3113-  9:</t>
  </si>
  <si>
    <t>3116- 17:</t>
  </si>
  <si>
    <t>3118- 19:</t>
  </si>
  <si>
    <t>3142- 90:</t>
  </si>
  <si>
    <t>3149- 43:</t>
  </si>
  <si>
    <t>3170- 13:</t>
  </si>
  <si>
    <t>3193- 13:</t>
  </si>
  <si>
    <t>3194-  8:</t>
  </si>
  <si>
    <t>3249- 11:</t>
  </si>
  <si>
    <t>3250- 27:</t>
  </si>
  <si>
    <t>3258-  3:</t>
  </si>
  <si>
    <t>3272-  8:</t>
  </si>
  <si>
    <t>Gohir.D09G208700</t>
  </si>
  <si>
    <t>3272- 18:</t>
  </si>
  <si>
    <t>3277- 34:</t>
  </si>
  <si>
    <t>3278-  1:</t>
  </si>
  <si>
    <t>3280-  2:</t>
  </si>
  <si>
    <t>3318-  1:</t>
  </si>
  <si>
    <t>ka</t>
  </si>
  <si>
    <t>ks</t>
  </si>
  <si>
    <t>ka/ks</t>
  </si>
  <si>
    <t> Usually, Ka/Ks &gt; 1 indicates positive selection; Ka/Ks = 1 indicates neutral evolution; and Ka/Ks &lt; 1 indicates purifying selection</t>
  </si>
  <si>
    <t>average</t>
  </si>
  <si>
    <t>aa</t>
  </si>
  <si>
    <t>ad</t>
  </si>
  <si>
    <t>dd</t>
  </si>
  <si>
    <t>total relationships</t>
  </si>
  <si>
    <t>ad realtionships</t>
  </si>
  <si>
    <t>aa relationships</t>
  </si>
  <si>
    <t>dd relationsh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139"/>
  <sheetViews>
    <sheetView tabSelected="1" topLeftCell="B1" workbookViewId="0">
      <selection activeCell="G56" sqref="G56"/>
    </sheetView>
  </sheetViews>
  <sheetFormatPr defaultRowHeight="14.4" x14ac:dyDescent="0.55000000000000004"/>
  <sheetData>
    <row r="2" spans="3:19" x14ac:dyDescent="0.55000000000000004">
      <c r="C2" t="s">
        <v>618</v>
      </c>
      <c r="D2">
        <v>15</v>
      </c>
      <c r="H2" t="s">
        <v>618</v>
      </c>
      <c r="I2">
        <v>30</v>
      </c>
      <c r="M2" t="s">
        <v>618</v>
      </c>
      <c r="N2">
        <v>92</v>
      </c>
      <c r="P2">
        <f>SUM(D2:D4,I2:I4,N2:N4)</f>
        <v>194</v>
      </c>
      <c r="Q2" t="s">
        <v>620</v>
      </c>
      <c r="S2">
        <f>P3/P2</f>
        <v>0.70618556701030932</v>
      </c>
    </row>
    <row r="3" spans="3:19" x14ac:dyDescent="0.55000000000000004">
      <c r="C3" t="s">
        <v>617</v>
      </c>
      <c r="D3">
        <v>1</v>
      </c>
      <c r="H3" t="s">
        <v>617</v>
      </c>
      <c r="I3">
        <v>6</v>
      </c>
      <c r="M3" t="s">
        <v>617</v>
      </c>
      <c r="N3">
        <v>14</v>
      </c>
      <c r="P3">
        <f>D2+I2+N2</f>
        <v>137</v>
      </c>
      <c r="Q3" t="s">
        <v>621</v>
      </c>
      <c r="S3">
        <f>27/14</f>
        <v>1.9285714285714286</v>
      </c>
    </row>
    <row r="4" spans="3:19" x14ac:dyDescent="0.55000000000000004">
      <c r="C4" t="s">
        <v>619</v>
      </c>
      <c r="D4">
        <v>2</v>
      </c>
      <c r="H4" t="s">
        <v>619</v>
      </c>
      <c r="I4">
        <v>7</v>
      </c>
      <c r="M4" t="s">
        <v>619</v>
      </c>
      <c r="N4">
        <v>27</v>
      </c>
      <c r="P4">
        <f>D3+I3+N3</f>
        <v>21</v>
      </c>
      <c r="Q4" t="s">
        <v>622</v>
      </c>
    </row>
    <row r="5" spans="3:19" x14ac:dyDescent="0.55000000000000004">
      <c r="P5">
        <f>D4+I4+N4</f>
        <v>36</v>
      </c>
      <c r="Q5" t="s">
        <v>623</v>
      </c>
    </row>
    <row r="6" spans="3:19" x14ac:dyDescent="0.55000000000000004">
      <c r="C6" t="s">
        <v>1</v>
      </c>
      <c r="H6" t="s">
        <v>0</v>
      </c>
      <c r="M6" t="s">
        <v>2</v>
      </c>
    </row>
    <row r="7" spans="3:19" x14ac:dyDescent="0.55000000000000004">
      <c r="C7" t="s">
        <v>8</v>
      </c>
      <c r="D7" t="s">
        <v>9</v>
      </c>
      <c r="E7" t="s">
        <v>200</v>
      </c>
      <c r="F7" t="s">
        <v>202</v>
      </c>
      <c r="G7" t="s">
        <v>223</v>
      </c>
      <c r="H7" t="s">
        <v>31</v>
      </c>
      <c r="I7" t="s">
        <v>32</v>
      </c>
      <c r="J7" t="s">
        <v>200</v>
      </c>
      <c r="K7" t="s">
        <v>204</v>
      </c>
      <c r="L7" t="s">
        <v>223</v>
      </c>
      <c r="M7" t="s">
        <v>96</v>
      </c>
      <c r="N7" t="s">
        <v>97</v>
      </c>
      <c r="O7" t="s">
        <v>200</v>
      </c>
      <c r="P7" t="s">
        <v>214</v>
      </c>
      <c r="Q7" t="s">
        <v>223</v>
      </c>
    </row>
    <row r="8" spans="3:19" x14ac:dyDescent="0.55000000000000004">
      <c r="C8" t="s">
        <v>4</v>
      </c>
      <c r="D8" t="s">
        <v>5</v>
      </c>
      <c r="E8" t="s">
        <v>198</v>
      </c>
      <c r="F8" t="s">
        <v>199</v>
      </c>
      <c r="G8" t="s">
        <v>223</v>
      </c>
      <c r="H8" t="s">
        <v>34</v>
      </c>
      <c r="I8" t="s">
        <v>35</v>
      </c>
      <c r="J8" t="s">
        <v>200</v>
      </c>
      <c r="K8" t="s">
        <v>212</v>
      </c>
      <c r="L8" t="s">
        <v>223</v>
      </c>
      <c r="M8" t="s">
        <v>103</v>
      </c>
      <c r="N8" t="s">
        <v>104</v>
      </c>
      <c r="O8" t="s">
        <v>217</v>
      </c>
      <c r="P8" t="s">
        <v>202</v>
      </c>
      <c r="Q8" t="s">
        <v>223</v>
      </c>
    </row>
    <row r="9" spans="3:19" x14ac:dyDescent="0.55000000000000004">
      <c r="C9" t="s">
        <v>14</v>
      </c>
      <c r="D9" t="s">
        <v>15</v>
      </c>
      <c r="E9" t="s">
        <v>207</v>
      </c>
      <c r="F9" t="s">
        <v>208</v>
      </c>
      <c r="G9" t="s">
        <v>223</v>
      </c>
      <c r="H9" t="s">
        <v>34</v>
      </c>
      <c r="I9" t="s">
        <v>36</v>
      </c>
      <c r="J9" t="s">
        <v>200</v>
      </c>
      <c r="K9" t="s">
        <v>202</v>
      </c>
      <c r="L9" t="s">
        <v>223</v>
      </c>
      <c r="M9" t="s">
        <v>106</v>
      </c>
      <c r="N9" t="s">
        <v>107</v>
      </c>
      <c r="O9" t="s">
        <v>219</v>
      </c>
      <c r="P9" t="s">
        <v>211</v>
      </c>
      <c r="Q9" t="s">
        <v>223</v>
      </c>
    </row>
    <row r="10" spans="3:19" x14ac:dyDescent="0.55000000000000004">
      <c r="C10" t="s">
        <v>3</v>
      </c>
      <c r="D10" t="s">
        <v>4</v>
      </c>
      <c r="E10" t="s">
        <v>197</v>
      </c>
      <c r="F10" t="s">
        <v>198</v>
      </c>
      <c r="G10" t="s">
        <v>222</v>
      </c>
      <c r="H10" t="s">
        <v>40</v>
      </c>
      <c r="I10" t="s">
        <v>41</v>
      </c>
      <c r="J10" t="s">
        <v>217</v>
      </c>
      <c r="K10" t="s">
        <v>209</v>
      </c>
      <c r="L10" t="s">
        <v>223</v>
      </c>
      <c r="M10" t="s">
        <v>113</v>
      </c>
      <c r="N10" t="s">
        <v>114</v>
      </c>
      <c r="O10" t="s">
        <v>204</v>
      </c>
      <c r="P10" t="s">
        <v>220</v>
      </c>
      <c r="Q10" t="s">
        <v>223</v>
      </c>
    </row>
    <row r="11" spans="3:19" x14ac:dyDescent="0.55000000000000004">
      <c r="C11" t="s">
        <v>3</v>
      </c>
      <c r="D11" t="s">
        <v>5</v>
      </c>
      <c r="E11" t="s">
        <v>197</v>
      </c>
      <c r="F11" t="s">
        <v>199</v>
      </c>
      <c r="G11" t="s">
        <v>222</v>
      </c>
      <c r="H11" t="s">
        <v>43</v>
      </c>
      <c r="I11" t="s">
        <v>44</v>
      </c>
      <c r="J11" t="s">
        <v>217</v>
      </c>
      <c r="K11" t="s">
        <v>202</v>
      </c>
      <c r="L11" t="s">
        <v>223</v>
      </c>
      <c r="M11" t="s">
        <v>122</v>
      </c>
      <c r="N11" t="s">
        <v>123</v>
      </c>
      <c r="O11" t="s">
        <v>204</v>
      </c>
      <c r="P11" t="s">
        <v>212</v>
      </c>
      <c r="Q11" t="s">
        <v>223</v>
      </c>
    </row>
    <row r="12" spans="3:19" x14ac:dyDescent="0.55000000000000004">
      <c r="C12" t="s">
        <v>6</v>
      </c>
      <c r="D12" t="s">
        <v>7</v>
      </c>
      <c r="E12" t="s">
        <v>200</v>
      </c>
      <c r="F12" t="s">
        <v>201</v>
      </c>
      <c r="G12" t="s">
        <v>222</v>
      </c>
      <c r="H12" t="s">
        <v>47</v>
      </c>
      <c r="I12" t="s">
        <v>48</v>
      </c>
      <c r="J12" t="s">
        <v>204</v>
      </c>
      <c r="K12" t="s">
        <v>212</v>
      </c>
      <c r="L12" t="s">
        <v>223</v>
      </c>
      <c r="M12" t="s">
        <v>128</v>
      </c>
      <c r="N12" t="s">
        <v>129</v>
      </c>
      <c r="O12" t="s">
        <v>204</v>
      </c>
      <c r="P12" t="s">
        <v>220</v>
      </c>
      <c r="Q12" t="s">
        <v>223</v>
      </c>
    </row>
    <row r="13" spans="3:19" x14ac:dyDescent="0.55000000000000004">
      <c r="C13" t="s">
        <v>8</v>
      </c>
      <c r="D13" t="s">
        <v>10</v>
      </c>
      <c r="E13" t="s">
        <v>200</v>
      </c>
      <c r="F13" t="s">
        <v>203</v>
      </c>
      <c r="G13" t="s">
        <v>222</v>
      </c>
      <c r="H13" t="s">
        <v>45</v>
      </c>
      <c r="I13" t="s">
        <v>46</v>
      </c>
      <c r="J13" t="s">
        <v>201</v>
      </c>
      <c r="K13" t="s">
        <v>203</v>
      </c>
      <c r="L13" t="s">
        <v>223</v>
      </c>
      <c r="M13" t="s">
        <v>133</v>
      </c>
      <c r="N13" t="s">
        <v>134</v>
      </c>
      <c r="O13" t="s">
        <v>204</v>
      </c>
      <c r="P13" t="s">
        <v>211</v>
      </c>
      <c r="Q13" t="s">
        <v>223</v>
      </c>
    </row>
    <row r="14" spans="3:19" x14ac:dyDescent="0.55000000000000004">
      <c r="C14" t="s">
        <v>11</v>
      </c>
      <c r="D14" t="s">
        <v>12</v>
      </c>
      <c r="E14" t="s">
        <v>204</v>
      </c>
      <c r="F14" t="s">
        <v>205</v>
      </c>
      <c r="G14" t="s">
        <v>222</v>
      </c>
      <c r="H14" t="s">
        <v>37</v>
      </c>
      <c r="I14" t="s">
        <v>71</v>
      </c>
      <c r="J14" t="s">
        <v>216</v>
      </c>
      <c r="K14" t="s">
        <v>215</v>
      </c>
      <c r="L14" t="s">
        <v>223</v>
      </c>
      <c r="M14" t="s">
        <v>138</v>
      </c>
      <c r="N14" t="s">
        <v>139</v>
      </c>
      <c r="O14" t="s">
        <v>204</v>
      </c>
      <c r="P14" t="s">
        <v>206</v>
      </c>
      <c r="Q14" t="s">
        <v>223</v>
      </c>
    </row>
    <row r="15" spans="3:19" x14ac:dyDescent="0.55000000000000004">
      <c r="C15" t="s">
        <v>13</v>
      </c>
      <c r="D15" t="s">
        <v>14</v>
      </c>
      <c r="E15" t="s">
        <v>206</v>
      </c>
      <c r="F15" t="s">
        <v>207</v>
      </c>
      <c r="G15" t="s">
        <v>222</v>
      </c>
      <c r="H15" t="s">
        <v>37</v>
      </c>
      <c r="I15" t="s">
        <v>39</v>
      </c>
      <c r="J15" t="s">
        <v>216</v>
      </c>
      <c r="K15" t="s">
        <v>203</v>
      </c>
      <c r="L15" t="s">
        <v>223</v>
      </c>
      <c r="M15" t="s">
        <v>138</v>
      </c>
      <c r="N15" t="s">
        <v>140</v>
      </c>
      <c r="O15" t="s">
        <v>204</v>
      </c>
      <c r="P15" t="s">
        <v>214</v>
      </c>
      <c r="Q15" t="s">
        <v>223</v>
      </c>
    </row>
    <row r="16" spans="3:19" x14ac:dyDescent="0.55000000000000004">
      <c r="C16" t="s">
        <v>13</v>
      </c>
      <c r="D16" t="s">
        <v>15</v>
      </c>
      <c r="E16" t="s">
        <v>206</v>
      </c>
      <c r="F16" t="s">
        <v>208</v>
      </c>
      <c r="G16" t="s">
        <v>222</v>
      </c>
      <c r="H16" t="s">
        <v>57</v>
      </c>
      <c r="I16" t="s">
        <v>58</v>
      </c>
      <c r="J16" t="s">
        <v>218</v>
      </c>
      <c r="K16" t="s">
        <v>210</v>
      </c>
      <c r="L16" t="s">
        <v>223</v>
      </c>
      <c r="M16" t="s">
        <v>149</v>
      </c>
      <c r="N16" t="s">
        <v>150</v>
      </c>
      <c r="O16" t="s">
        <v>220</v>
      </c>
      <c r="P16" t="s">
        <v>212</v>
      </c>
      <c r="Q16" t="s">
        <v>223</v>
      </c>
    </row>
    <row r="17" spans="3:17" x14ac:dyDescent="0.55000000000000004">
      <c r="C17" t="s">
        <v>16</v>
      </c>
      <c r="D17" t="s">
        <v>17</v>
      </c>
      <c r="E17" t="s">
        <v>209</v>
      </c>
      <c r="F17" t="s">
        <v>210</v>
      </c>
      <c r="G17" t="s">
        <v>222</v>
      </c>
      <c r="H17" t="s">
        <v>49</v>
      </c>
      <c r="I17" t="s">
        <v>50</v>
      </c>
      <c r="J17" t="s">
        <v>218</v>
      </c>
      <c r="K17" t="s">
        <v>213</v>
      </c>
      <c r="L17" t="s">
        <v>223</v>
      </c>
      <c r="M17" t="s">
        <v>159</v>
      </c>
      <c r="N17" t="s">
        <v>160</v>
      </c>
      <c r="O17" t="s">
        <v>209</v>
      </c>
      <c r="P17" t="s">
        <v>202</v>
      </c>
      <c r="Q17" t="s">
        <v>223</v>
      </c>
    </row>
    <row r="18" spans="3:17" x14ac:dyDescent="0.55000000000000004">
      <c r="C18" t="s">
        <v>18</v>
      </c>
      <c r="D18" t="s">
        <v>14</v>
      </c>
      <c r="E18" t="s">
        <v>211</v>
      </c>
      <c r="F18" t="s">
        <v>207</v>
      </c>
      <c r="G18" t="s">
        <v>222</v>
      </c>
      <c r="H18" t="s">
        <v>62</v>
      </c>
      <c r="I18" t="s">
        <v>64</v>
      </c>
      <c r="J18" t="s">
        <v>213</v>
      </c>
      <c r="K18" t="s">
        <v>215</v>
      </c>
      <c r="L18" t="s">
        <v>223</v>
      </c>
      <c r="M18" t="s">
        <v>165</v>
      </c>
      <c r="N18" t="s">
        <v>166</v>
      </c>
      <c r="O18" t="s">
        <v>209</v>
      </c>
      <c r="P18" t="s">
        <v>214</v>
      </c>
      <c r="Q18" t="s">
        <v>223</v>
      </c>
    </row>
    <row r="19" spans="3:17" x14ac:dyDescent="0.55000000000000004">
      <c r="C19" t="s">
        <v>18</v>
      </c>
      <c r="D19" t="s">
        <v>15</v>
      </c>
      <c r="E19" t="s">
        <v>211</v>
      </c>
      <c r="F19" t="s">
        <v>208</v>
      </c>
      <c r="G19" t="s">
        <v>222</v>
      </c>
      <c r="H19" t="s">
        <v>38</v>
      </c>
      <c r="I19" t="s">
        <v>39</v>
      </c>
      <c r="J19" t="s">
        <v>213</v>
      </c>
      <c r="K19" t="s">
        <v>203</v>
      </c>
      <c r="L19" t="s">
        <v>223</v>
      </c>
      <c r="M19" t="s">
        <v>169</v>
      </c>
      <c r="N19" t="s">
        <v>170</v>
      </c>
      <c r="O19" t="s">
        <v>211</v>
      </c>
      <c r="P19" t="s">
        <v>211</v>
      </c>
      <c r="Q19" t="s">
        <v>223</v>
      </c>
    </row>
    <row r="20" spans="3:17" x14ac:dyDescent="0.55000000000000004">
      <c r="C20" t="s">
        <v>19</v>
      </c>
      <c r="D20" t="s">
        <v>20</v>
      </c>
      <c r="E20" t="s">
        <v>212</v>
      </c>
      <c r="F20" t="s">
        <v>213</v>
      </c>
      <c r="G20" t="s">
        <v>222</v>
      </c>
      <c r="H20" t="s">
        <v>27</v>
      </c>
      <c r="I20" t="s">
        <v>28</v>
      </c>
      <c r="J20" t="s">
        <v>197</v>
      </c>
      <c r="K20" t="s">
        <v>198</v>
      </c>
      <c r="L20" t="s">
        <v>222</v>
      </c>
      <c r="M20" t="s">
        <v>170</v>
      </c>
      <c r="N20" t="s">
        <v>174</v>
      </c>
      <c r="O20" t="s">
        <v>211</v>
      </c>
      <c r="P20" t="s">
        <v>212</v>
      </c>
      <c r="Q20" t="s">
        <v>223</v>
      </c>
    </row>
    <row r="21" spans="3:17" x14ac:dyDescent="0.55000000000000004">
      <c r="C21" t="s">
        <v>21</v>
      </c>
      <c r="D21" t="s">
        <v>22</v>
      </c>
      <c r="E21" t="s">
        <v>214</v>
      </c>
      <c r="F21" t="s">
        <v>215</v>
      </c>
      <c r="G21" t="s">
        <v>222</v>
      </c>
      <c r="H21" t="s">
        <v>29</v>
      </c>
      <c r="I21" t="s">
        <v>30</v>
      </c>
      <c r="J21" t="s">
        <v>200</v>
      </c>
      <c r="K21" t="s">
        <v>201</v>
      </c>
      <c r="L21" t="s">
        <v>222</v>
      </c>
      <c r="M21" t="s">
        <v>73</v>
      </c>
      <c r="N21" t="s">
        <v>77</v>
      </c>
      <c r="O21" t="s">
        <v>198</v>
      </c>
      <c r="P21" t="s">
        <v>198</v>
      </c>
      <c r="Q21" t="s">
        <v>223</v>
      </c>
    </row>
    <row r="22" spans="3:17" x14ac:dyDescent="0.55000000000000004">
      <c r="C22" t="s">
        <v>23</v>
      </c>
      <c r="D22" t="s">
        <v>24</v>
      </c>
      <c r="E22" t="s">
        <v>214</v>
      </c>
      <c r="F22" t="s">
        <v>215</v>
      </c>
      <c r="G22" t="s">
        <v>222</v>
      </c>
      <c r="H22" t="s">
        <v>31</v>
      </c>
      <c r="I22" t="s">
        <v>33</v>
      </c>
      <c r="J22" t="s">
        <v>200</v>
      </c>
      <c r="K22" t="s">
        <v>201</v>
      </c>
      <c r="L22" t="s">
        <v>222</v>
      </c>
      <c r="M22" t="s">
        <v>108</v>
      </c>
      <c r="N22" t="s">
        <v>109</v>
      </c>
      <c r="O22" t="s">
        <v>198</v>
      </c>
      <c r="P22" t="s">
        <v>205</v>
      </c>
      <c r="Q22" t="s">
        <v>223</v>
      </c>
    </row>
    <row r="23" spans="3:17" x14ac:dyDescent="0.55000000000000004">
      <c r="C23" t="s">
        <v>25</v>
      </c>
      <c r="D23" t="s">
        <v>26</v>
      </c>
      <c r="E23" t="s">
        <v>214</v>
      </c>
      <c r="F23" t="s">
        <v>215</v>
      </c>
      <c r="G23" t="s">
        <v>222</v>
      </c>
      <c r="H23" t="s">
        <v>34</v>
      </c>
      <c r="I23" t="s">
        <v>37</v>
      </c>
      <c r="J23" t="s">
        <v>200</v>
      </c>
      <c r="K23" t="s">
        <v>216</v>
      </c>
      <c r="L23" t="s">
        <v>222</v>
      </c>
      <c r="M23" t="s">
        <v>77</v>
      </c>
      <c r="N23" t="s">
        <v>78</v>
      </c>
      <c r="O23" t="s">
        <v>198</v>
      </c>
      <c r="P23" t="s">
        <v>205</v>
      </c>
      <c r="Q23" t="s">
        <v>223</v>
      </c>
    </row>
    <row r="24" spans="3:17" x14ac:dyDescent="0.55000000000000004">
      <c r="C24" t="s">
        <v>9</v>
      </c>
      <c r="D24" t="s">
        <v>10</v>
      </c>
      <c r="E24" t="s">
        <v>202</v>
      </c>
      <c r="F24" t="s">
        <v>203</v>
      </c>
      <c r="G24" t="s">
        <v>222</v>
      </c>
      <c r="H24" t="s">
        <v>34</v>
      </c>
      <c r="I24" t="s">
        <v>38</v>
      </c>
      <c r="J24" t="s">
        <v>200</v>
      </c>
      <c r="K24" t="s">
        <v>213</v>
      </c>
      <c r="L24" t="s">
        <v>222</v>
      </c>
      <c r="M24" t="s">
        <v>80</v>
      </c>
      <c r="N24" t="s">
        <v>81</v>
      </c>
      <c r="O24" t="s">
        <v>201</v>
      </c>
      <c r="P24" t="s">
        <v>208</v>
      </c>
      <c r="Q24" t="s">
        <v>223</v>
      </c>
    </row>
    <row r="25" spans="3:17" x14ac:dyDescent="0.55000000000000004">
      <c r="H25" t="s">
        <v>34</v>
      </c>
      <c r="I25" t="s">
        <v>39</v>
      </c>
      <c r="J25" t="s">
        <v>200</v>
      </c>
      <c r="K25" t="s">
        <v>203</v>
      </c>
      <c r="L25" t="s">
        <v>222</v>
      </c>
      <c r="M25" t="s">
        <v>80</v>
      </c>
      <c r="N25" t="s">
        <v>82</v>
      </c>
      <c r="O25" t="s">
        <v>201</v>
      </c>
      <c r="P25" t="s">
        <v>208</v>
      </c>
      <c r="Q25" t="s">
        <v>223</v>
      </c>
    </row>
    <row r="26" spans="3:17" x14ac:dyDescent="0.55000000000000004">
      <c r="H26" t="s">
        <v>40</v>
      </c>
      <c r="I26" t="s">
        <v>42</v>
      </c>
      <c r="J26" t="s">
        <v>217</v>
      </c>
      <c r="K26" t="s">
        <v>216</v>
      </c>
      <c r="L26" t="s">
        <v>222</v>
      </c>
      <c r="M26" t="s">
        <v>84</v>
      </c>
      <c r="N26" t="s">
        <v>85</v>
      </c>
      <c r="O26" t="s">
        <v>201</v>
      </c>
      <c r="P26" t="s">
        <v>213</v>
      </c>
      <c r="Q26" t="s">
        <v>223</v>
      </c>
    </row>
    <row r="27" spans="3:17" x14ac:dyDescent="0.55000000000000004">
      <c r="H27" t="s">
        <v>43</v>
      </c>
      <c r="I27" t="s">
        <v>45</v>
      </c>
      <c r="J27" t="s">
        <v>217</v>
      </c>
      <c r="K27" t="s">
        <v>201</v>
      </c>
      <c r="L27" t="s">
        <v>222</v>
      </c>
      <c r="M27" t="s">
        <v>89</v>
      </c>
      <c r="N27" t="s">
        <v>90</v>
      </c>
      <c r="O27" t="s">
        <v>201</v>
      </c>
      <c r="P27" t="s">
        <v>208</v>
      </c>
      <c r="Q27" t="s">
        <v>223</v>
      </c>
    </row>
    <row r="28" spans="3:17" x14ac:dyDescent="0.55000000000000004">
      <c r="H28" t="s">
        <v>43</v>
      </c>
      <c r="I28" t="s">
        <v>46</v>
      </c>
      <c r="J28" t="s">
        <v>217</v>
      </c>
      <c r="K28" t="s">
        <v>203</v>
      </c>
      <c r="L28" t="s">
        <v>222</v>
      </c>
      <c r="M28" t="s">
        <v>94</v>
      </c>
      <c r="N28" t="s">
        <v>95</v>
      </c>
      <c r="O28" t="s">
        <v>201</v>
      </c>
      <c r="P28" t="s">
        <v>218</v>
      </c>
      <c r="Q28" t="s">
        <v>223</v>
      </c>
    </row>
    <row r="29" spans="3:17" x14ac:dyDescent="0.55000000000000004">
      <c r="H29" t="s">
        <v>47</v>
      </c>
      <c r="I29" t="s">
        <v>49</v>
      </c>
      <c r="J29" t="s">
        <v>204</v>
      </c>
      <c r="K29" t="s">
        <v>218</v>
      </c>
      <c r="L29" t="s">
        <v>222</v>
      </c>
      <c r="M29" t="s">
        <v>100</v>
      </c>
      <c r="N29" t="s">
        <v>194</v>
      </c>
      <c r="O29" t="s">
        <v>216</v>
      </c>
      <c r="P29" t="s">
        <v>221</v>
      </c>
      <c r="Q29" t="s">
        <v>223</v>
      </c>
    </row>
    <row r="30" spans="3:17" x14ac:dyDescent="0.55000000000000004">
      <c r="H30" t="s">
        <v>47</v>
      </c>
      <c r="I30" t="s">
        <v>50</v>
      </c>
      <c r="J30" t="s">
        <v>204</v>
      </c>
      <c r="K30" t="s">
        <v>213</v>
      </c>
      <c r="L30" t="s">
        <v>222</v>
      </c>
      <c r="M30" t="s">
        <v>141</v>
      </c>
      <c r="N30" t="s">
        <v>142</v>
      </c>
      <c r="O30" t="s">
        <v>205</v>
      </c>
      <c r="P30" t="s">
        <v>207</v>
      </c>
      <c r="Q30" t="s">
        <v>223</v>
      </c>
    </row>
    <row r="31" spans="3:17" x14ac:dyDescent="0.55000000000000004">
      <c r="H31" t="s">
        <v>51</v>
      </c>
      <c r="I31" t="s">
        <v>52</v>
      </c>
      <c r="J31" t="s">
        <v>204</v>
      </c>
      <c r="K31" t="s">
        <v>218</v>
      </c>
      <c r="L31" t="s">
        <v>222</v>
      </c>
      <c r="M31" t="s">
        <v>135</v>
      </c>
      <c r="N31" t="s">
        <v>136</v>
      </c>
      <c r="O31" t="s">
        <v>205</v>
      </c>
      <c r="P31" t="s">
        <v>207</v>
      </c>
      <c r="Q31" t="s">
        <v>223</v>
      </c>
    </row>
    <row r="32" spans="3:17" x14ac:dyDescent="0.55000000000000004">
      <c r="H32" t="s">
        <v>32</v>
      </c>
      <c r="I32" t="s">
        <v>33</v>
      </c>
      <c r="J32" t="s">
        <v>204</v>
      </c>
      <c r="K32" t="s">
        <v>201</v>
      </c>
      <c r="L32" t="s">
        <v>222</v>
      </c>
      <c r="M32" t="s">
        <v>135</v>
      </c>
      <c r="N32" t="s">
        <v>137</v>
      </c>
      <c r="O32" t="s">
        <v>205</v>
      </c>
      <c r="P32" t="s">
        <v>208</v>
      </c>
      <c r="Q32" t="s">
        <v>223</v>
      </c>
    </row>
    <row r="33" spans="8:17" x14ac:dyDescent="0.55000000000000004">
      <c r="H33" t="s">
        <v>53</v>
      </c>
      <c r="I33" t="s">
        <v>54</v>
      </c>
      <c r="J33" t="s">
        <v>204</v>
      </c>
      <c r="K33" t="s">
        <v>205</v>
      </c>
      <c r="L33" t="s">
        <v>222</v>
      </c>
      <c r="M33" t="s">
        <v>109</v>
      </c>
      <c r="N33" t="s">
        <v>172</v>
      </c>
      <c r="O33" t="s">
        <v>205</v>
      </c>
      <c r="P33" t="s">
        <v>208</v>
      </c>
      <c r="Q33" t="s">
        <v>223</v>
      </c>
    </row>
    <row r="34" spans="8:17" x14ac:dyDescent="0.55000000000000004">
      <c r="H34" t="s">
        <v>55</v>
      </c>
      <c r="I34" t="s">
        <v>56</v>
      </c>
      <c r="J34" t="s">
        <v>209</v>
      </c>
      <c r="K34" t="s">
        <v>210</v>
      </c>
      <c r="L34" t="s">
        <v>222</v>
      </c>
      <c r="M34" t="s">
        <v>118</v>
      </c>
      <c r="N34" t="s">
        <v>148</v>
      </c>
      <c r="O34" t="s">
        <v>218</v>
      </c>
      <c r="P34" t="s">
        <v>221</v>
      </c>
      <c r="Q34" t="s">
        <v>223</v>
      </c>
    </row>
    <row r="35" spans="8:17" x14ac:dyDescent="0.55000000000000004">
      <c r="H35" t="s">
        <v>41</v>
      </c>
      <c r="I35" t="s">
        <v>42</v>
      </c>
      <c r="J35" t="s">
        <v>209</v>
      </c>
      <c r="K35" t="s">
        <v>216</v>
      </c>
      <c r="L35" t="s">
        <v>222</v>
      </c>
      <c r="M35" t="s">
        <v>118</v>
      </c>
      <c r="N35" t="s">
        <v>119</v>
      </c>
      <c r="O35" t="s">
        <v>218</v>
      </c>
      <c r="P35" t="s">
        <v>207</v>
      </c>
      <c r="Q35" t="s">
        <v>223</v>
      </c>
    </row>
    <row r="36" spans="8:17" x14ac:dyDescent="0.55000000000000004">
      <c r="H36" t="s">
        <v>41</v>
      </c>
      <c r="I36" t="s">
        <v>57</v>
      </c>
      <c r="J36" t="s">
        <v>209</v>
      </c>
      <c r="K36" t="s">
        <v>218</v>
      </c>
      <c r="L36" t="s">
        <v>222</v>
      </c>
      <c r="M36" t="s">
        <v>124</v>
      </c>
      <c r="N36" t="s">
        <v>125</v>
      </c>
      <c r="O36" t="s">
        <v>218</v>
      </c>
      <c r="P36" t="s">
        <v>213</v>
      </c>
      <c r="Q36" t="s">
        <v>223</v>
      </c>
    </row>
    <row r="37" spans="8:17" x14ac:dyDescent="0.55000000000000004">
      <c r="H37" t="s">
        <v>41</v>
      </c>
      <c r="I37" t="s">
        <v>58</v>
      </c>
      <c r="J37" t="s">
        <v>209</v>
      </c>
      <c r="K37" t="s">
        <v>210</v>
      </c>
      <c r="L37" t="s">
        <v>222</v>
      </c>
      <c r="M37" t="s">
        <v>178</v>
      </c>
      <c r="N37" t="s">
        <v>179</v>
      </c>
      <c r="O37" t="s">
        <v>221</v>
      </c>
      <c r="P37" t="s">
        <v>213</v>
      </c>
      <c r="Q37" t="s">
        <v>223</v>
      </c>
    </row>
    <row r="38" spans="8:17" x14ac:dyDescent="0.55000000000000004">
      <c r="H38" t="s">
        <v>59</v>
      </c>
      <c r="I38" t="s">
        <v>60</v>
      </c>
      <c r="J38" t="s">
        <v>211</v>
      </c>
      <c r="K38" t="s">
        <v>208</v>
      </c>
      <c r="L38" t="s">
        <v>222</v>
      </c>
      <c r="M38" t="s">
        <v>151</v>
      </c>
      <c r="N38" t="s">
        <v>152</v>
      </c>
      <c r="O38" t="s">
        <v>221</v>
      </c>
      <c r="P38" t="s">
        <v>213</v>
      </c>
      <c r="Q38" t="s">
        <v>223</v>
      </c>
    </row>
    <row r="39" spans="8:17" x14ac:dyDescent="0.55000000000000004">
      <c r="H39" t="s">
        <v>48</v>
      </c>
      <c r="I39" t="s">
        <v>49</v>
      </c>
      <c r="J39" t="s">
        <v>212</v>
      </c>
      <c r="K39" t="s">
        <v>218</v>
      </c>
      <c r="L39" t="s">
        <v>222</v>
      </c>
      <c r="M39" t="s">
        <v>161</v>
      </c>
      <c r="N39" t="s">
        <v>162</v>
      </c>
      <c r="O39" t="s">
        <v>210</v>
      </c>
      <c r="P39" t="s">
        <v>215</v>
      </c>
      <c r="Q39" t="s">
        <v>223</v>
      </c>
    </row>
    <row r="40" spans="8:17" x14ac:dyDescent="0.55000000000000004">
      <c r="H40" t="s">
        <v>48</v>
      </c>
      <c r="I40" t="s">
        <v>50</v>
      </c>
      <c r="J40" t="s">
        <v>212</v>
      </c>
      <c r="K40" t="s">
        <v>213</v>
      </c>
      <c r="L40" t="s">
        <v>222</v>
      </c>
      <c r="M40" t="s">
        <v>161</v>
      </c>
      <c r="N40" t="s">
        <v>163</v>
      </c>
      <c r="O40" t="s">
        <v>210</v>
      </c>
      <c r="P40" t="s">
        <v>203</v>
      </c>
      <c r="Q40" t="s">
        <v>223</v>
      </c>
    </row>
    <row r="41" spans="8:17" x14ac:dyDescent="0.55000000000000004">
      <c r="H41" t="s">
        <v>35</v>
      </c>
      <c r="I41" t="s">
        <v>38</v>
      </c>
      <c r="J41" t="s">
        <v>212</v>
      </c>
      <c r="K41" t="s">
        <v>213</v>
      </c>
      <c r="L41" t="s">
        <v>222</v>
      </c>
      <c r="M41" t="s">
        <v>167</v>
      </c>
      <c r="N41" t="s">
        <v>168</v>
      </c>
      <c r="O41" t="s">
        <v>210</v>
      </c>
      <c r="P41" t="s">
        <v>215</v>
      </c>
      <c r="Q41" t="s">
        <v>223</v>
      </c>
    </row>
    <row r="42" spans="8:17" x14ac:dyDescent="0.55000000000000004">
      <c r="H42" t="s">
        <v>61</v>
      </c>
      <c r="I42" t="s">
        <v>62</v>
      </c>
      <c r="J42" t="s">
        <v>212</v>
      </c>
      <c r="K42" t="s">
        <v>213</v>
      </c>
      <c r="L42" t="s">
        <v>222</v>
      </c>
      <c r="M42" t="s">
        <v>195</v>
      </c>
      <c r="N42" t="s">
        <v>196</v>
      </c>
      <c r="O42" t="s">
        <v>208</v>
      </c>
      <c r="P42" t="s">
        <v>208</v>
      </c>
      <c r="Q42" t="s">
        <v>223</v>
      </c>
    </row>
    <row r="43" spans="8:17" x14ac:dyDescent="0.55000000000000004">
      <c r="H43" t="s">
        <v>63</v>
      </c>
      <c r="I43" t="s">
        <v>64</v>
      </c>
      <c r="J43" t="s">
        <v>214</v>
      </c>
      <c r="K43" t="s">
        <v>215</v>
      </c>
      <c r="L43" t="s">
        <v>222</v>
      </c>
      <c r="M43" t="s">
        <v>195</v>
      </c>
      <c r="N43" t="s">
        <v>85</v>
      </c>
      <c r="O43" t="s">
        <v>208</v>
      </c>
      <c r="P43" t="s">
        <v>213</v>
      </c>
      <c r="Q43" t="s">
        <v>223</v>
      </c>
    </row>
    <row r="44" spans="8:17" x14ac:dyDescent="0.55000000000000004">
      <c r="H44" t="s">
        <v>65</v>
      </c>
      <c r="I44" t="s">
        <v>66</v>
      </c>
      <c r="J44" t="s">
        <v>214</v>
      </c>
      <c r="K44" t="s">
        <v>215</v>
      </c>
      <c r="L44" t="s">
        <v>222</v>
      </c>
      <c r="M44" t="s">
        <v>81</v>
      </c>
      <c r="N44" t="s">
        <v>82</v>
      </c>
      <c r="O44" t="s">
        <v>208</v>
      </c>
      <c r="P44" t="s">
        <v>208</v>
      </c>
      <c r="Q44" t="s">
        <v>223</v>
      </c>
    </row>
    <row r="45" spans="8:17" x14ac:dyDescent="0.55000000000000004">
      <c r="H45" t="s">
        <v>67</v>
      </c>
      <c r="I45" t="s">
        <v>68</v>
      </c>
      <c r="J45" t="s">
        <v>202</v>
      </c>
      <c r="K45" t="s">
        <v>203</v>
      </c>
      <c r="L45" t="s">
        <v>222</v>
      </c>
      <c r="M45" t="s">
        <v>196</v>
      </c>
      <c r="N45" t="s">
        <v>85</v>
      </c>
      <c r="O45" t="s">
        <v>208</v>
      </c>
      <c r="P45" t="s">
        <v>213</v>
      </c>
      <c r="Q45" t="s">
        <v>223</v>
      </c>
    </row>
    <row r="46" spans="8:17" x14ac:dyDescent="0.55000000000000004">
      <c r="H46" t="s">
        <v>69</v>
      </c>
      <c r="I46" t="s">
        <v>70</v>
      </c>
      <c r="J46" t="s">
        <v>202</v>
      </c>
      <c r="K46" t="s">
        <v>203</v>
      </c>
      <c r="L46" t="s">
        <v>222</v>
      </c>
      <c r="M46" t="s">
        <v>175</v>
      </c>
      <c r="N46" t="s">
        <v>176</v>
      </c>
      <c r="O46" t="s">
        <v>208</v>
      </c>
      <c r="P46" t="s">
        <v>213</v>
      </c>
      <c r="Q46" t="s">
        <v>223</v>
      </c>
    </row>
    <row r="47" spans="8:17" x14ac:dyDescent="0.55000000000000004">
      <c r="H47" t="s">
        <v>36</v>
      </c>
      <c r="I47" t="s">
        <v>37</v>
      </c>
      <c r="J47" t="s">
        <v>202</v>
      </c>
      <c r="K47" t="s">
        <v>216</v>
      </c>
      <c r="L47" t="s">
        <v>222</v>
      </c>
      <c r="M47" t="s">
        <v>188</v>
      </c>
      <c r="N47" t="s">
        <v>189</v>
      </c>
      <c r="O47" t="s">
        <v>203</v>
      </c>
      <c r="P47" t="s">
        <v>199</v>
      </c>
      <c r="Q47" t="s">
        <v>223</v>
      </c>
    </row>
    <row r="48" spans="8:17" x14ac:dyDescent="0.55000000000000004">
      <c r="H48" t="s">
        <v>36</v>
      </c>
      <c r="I48" t="s">
        <v>39</v>
      </c>
      <c r="J48" t="s">
        <v>202</v>
      </c>
      <c r="K48" t="s">
        <v>203</v>
      </c>
      <c r="L48" t="s">
        <v>222</v>
      </c>
      <c r="M48" t="s">
        <v>72</v>
      </c>
      <c r="N48" t="s">
        <v>73</v>
      </c>
      <c r="O48" t="s">
        <v>197</v>
      </c>
      <c r="P48" t="s">
        <v>198</v>
      </c>
      <c r="Q48" t="s">
        <v>222</v>
      </c>
    </row>
    <row r="49" spans="7:17" x14ac:dyDescent="0.55000000000000004">
      <c r="H49" t="s">
        <v>44</v>
      </c>
      <c r="I49" t="s">
        <v>46</v>
      </c>
      <c r="J49" t="s">
        <v>202</v>
      </c>
      <c r="K49" t="s">
        <v>203</v>
      </c>
      <c r="L49" t="s">
        <v>222</v>
      </c>
      <c r="M49" t="s">
        <v>74</v>
      </c>
      <c r="N49" t="s">
        <v>75</v>
      </c>
      <c r="O49" t="s">
        <v>197</v>
      </c>
      <c r="P49" t="s">
        <v>198</v>
      </c>
      <c r="Q49" t="s">
        <v>222</v>
      </c>
    </row>
    <row r="50" spans="7:17" x14ac:dyDescent="0.55000000000000004">
      <c r="M50" t="s">
        <v>76</v>
      </c>
      <c r="N50" t="s">
        <v>77</v>
      </c>
      <c r="O50" t="s">
        <v>197</v>
      </c>
      <c r="P50" t="s">
        <v>198</v>
      </c>
      <c r="Q50" t="s">
        <v>222</v>
      </c>
    </row>
    <row r="51" spans="7:17" x14ac:dyDescent="0.55000000000000004">
      <c r="M51" t="s">
        <v>76</v>
      </c>
      <c r="N51" t="s">
        <v>78</v>
      </c>
      <c r="O51" t="s">
        <v>197</v>
      </c>
      <c r="P51" t="s">
        <v>205</v>
      </c>
      <c r="Q51" t="s">
        <v>222</v>
      </c>
    </row>
    <row r="52" spans="7:17" x14ac:dyDescent="0.55000000000000004">
      <c r="M52" t="s">
        <v>79</v>
      </c>
      <c r="N52" t="s">
        <v>80</v>
      </c>
      <c r="O52" t="s">
        <v>200</v>
      </c>
      <c r="P52" t="s">
        <v>201</v>
      </c>
      <c r="Q52" t="s">
        <v>222</v>
      </c>
    </row>
    <row r="53" spans="7:17" x14ac:dyDescent="0.55000000000000004">
      <c r="M53" t="s">
        <v>79</v>
      </c>
      <c r="N53" t="s">
        <v>81</v>
      </c>
      <c r="O53" t="s">
        <v>200</v>
      </c>
      <c r="P53" t="s">
        <v>208</v>
      </c>
      <c r="Q53" t="s">
        <v>222</v>
      </c>
    </row>
    <row r="54" spans="7:17" x14ac:dyDescent="0.55000000000000004">
      <c r="M54" t="s">
        <v>79</v>
      </c>
      <c r="N54" t="s">
        <v>82</v>
      </c>
      <c r="O54" t="s">
        <v>200</v>
      </c>
      <c r="P54" t="s">
        <v>208</v>
      </c>
      <c r="Q54" t="s">
        <v>222</v>
      </c>
    </row>
    <row r="55" spans="7:17" x14ac:dyDescent="0.55000000000000004">
      <c r="M55" t="s">
        <v>83</v>
      </c>
      <c r="N55" t="s">
        <v>84</v>
      </c>
      <c r="O55" t="s">
        <v>200</v>
      </c>
      <c r="P55" t="s">
        <v>201</v>
      </c>
      <c r="Q55" t="s">
        <v>222</v>
      </c>
    </row>
    <row r="56" spans="7:17" x14ac:dyDescent="0.55000000000000004">
      <c r="G56">
        <f>92+45</f>
        <v>137</v>
      </c>
      <c r="H56">
        <f>133+43+18</f>
        <v>194</v>
      </c>
      <c r="M56" t="s">
        <v>83</v>
      </c>
      <c r="N56" t="s">
        <v>85</v>
      </c>
      <c r="O56" t="s">
        <v>200</v>
      </c>
      <c r="P56" t="s">
        <v>213</v>
      </c>
      <c r="Q56" t="s">
        <v>222</v>
      </c>
    </row>
    <row r="57" spans="7:17" x14ac:dyDescent="0.55000000000000004">
      <c r="M57" t="s">
        <v>86</v>
      </c>
      <c r="N57" t="s">
        <v>87</v>
      </c>
      <c r="O57" t="s">
        <v>200</v>
      </c>
      <c r="P57" t="s">
        <v>201</v>
      </c>
      <c r="Q57" t="s">
        <v>222</v>
      </c>
    </row>
    <row r="58" spans="7:17" x14ac:dyDescent="0.55000000000000004">
      <c r="H58">
        <f>G56/H56</f>
        <v>0.70618556701030932</v>
      </c>
      <c r="M58" t="s">
        <v>88</v>
      </c>
      <c r="N58" t="s">
        <v>89</v>
      </c>
      <c r="O58" t="s">
        <v>200</v>
      </c>
      <c r="P58" t="s">
        <v>201</v>
      </c>
      <c r="Q58" t="s">
        <v>222</v>
      </c>
    </row>
    <row r="59" spans="7:17" x14ac:dyDescent="0.55000000000000004">
      <c r="M59" t="s">
        <v>88</v>
      </c>
      <c r="N59" t="s">
        <v>90</v>
      </c>
      <c r="O59" t="s">
        <v>200</v>
      </c>
      <c r="P59" t="s">
        <v>208</v>
      </c>
      <c r="Q59" t="s">
        <v>222</v>
      </c>
    </row>
    <row r="60" spans="7:17" x14ac:dyDescent="0.55000000000000004">
      <c r="M60" t="s">
        <v>91</v>
      </c>
      <c r="N60" t="s">
        <v>92</v>
      </c>
      <c r="O60" t="s">
        <v>200</v>
      </c>
      <c r="P60" t="s">
        <v>201</v>
      </c>
      <c r="Q60" t="s">
        <v>222</v>
      </c>
    </row>
    <row r="61" spans="7:17" x14ac:dyDescent="0.55000000000000004">
      <c r="M61" t="s">
        <v>93</v>
      </c>
      <c r="N61" t="s">
        <v>94</v>
      </c>
      <c r="O61" t="s">
        <v>200</v>
      </c>
      <c r="P61" t="s">
        <v>201</v>
      </c>
      <c r="Q61" t="s">
        <v>222</v>
      </c>
    </row>
    <row r="62" spans="7:17" x14ac:dyDescent="0.55000000000000004">
      <c r="M62" t="s">
        <v>93</v>
      </c>
      <c r="N62" t="s">
        <v>95</v>
      </c>
      <c r="O62" t="s">
        <v>200</v>
      </c>
      <c r="P62" t="s">
        <v>218</v>
      </c>
      <c r="Q62" t="s">
        <v>222</v>
      </c>
    </row>
    <row r="63" spans="7:17" x14ac:dyDescent="0.55000000000000004">
      <c r="M63" t="s">
        <v>96</v>
      </c>
      <c r="N63" t="s">
        <v>98</v>
      </c>
      <c r="O63" t="s">
        <v>200</v>
      </c>
      <c r="P63" t="s">
        <v>216</v>
      </c>
      <c r="Q63" t="s">
        <v>222</v>
      </c>
    </row>
    <row r="64" spans="7:17" x14ac:dyDescent="0.55000000000000004">
      <c r="M64" t="s">
        <v>99</v>
      </c>
      <c r="N64" t="s">
        <v>100</v>
      </c>
      <c r="O64" t="s">
        <v>217</v>
      </c>
      <c r="P64" t="s">
        <v>216</v>
      </c>
      <c r="Q64" t="s">
        <v>222</v>
      </c>
    </row>
    <row r="65" spans="13:17" x14ac:dyDescent="0.55000000000000004">
      <c r="M65" t="s">
        <v>101</v>
      </c>
      <c r="N65" t="s">
        <v>102</v>
      </c>
      <c r="O65" t="s">
        <v>217</v>
      </c>
      <c r="P65" t="s">
        <v>201</v>
      </c>
      <c r="Q65" t="s">
        <v>222</v>
      </c>
    </row>
    <row r="66" spans="13:17" x14ac:dyDescent="0.55000000000000004">
      <c r="M66" t="s">
        <v>103</v>
      </c>
      <c r="N66" t="s">
        <v>105</v>
      </c>
      <c r="O66" t="s">
        <v>217</v>
      </c>
      <c r="P66" t="s">
        <v>201</v>
      </c>
      <c r="Q66" t="s">
        <v>222</v>
      </c>
    </row>
    <row r="67" spans="13:17" x14ac:dyDescent="0.55000000000000004">
      <c r="M67" t="s">
        <v>106</v>
      </c>
      <c r="N67" t="s">
        <v>108</v>
      </c>
      <c r="O67" t="s">
        <v>219</v>
      </c>
      <c r="P67" t="s">
        <v>198</v>
      </c>
      <c r="Q67" t="s">
        <v>222</v>
      </c>
    </row>
    <row r="68" spans="13:17" x14ac:dyDescent="0.55000000000000004">
      <c r="M68" t="s">
        <v>106</v>
      </c>
      <c r="N68" t="s">
        <v>109</v>
      </c>
      <c r="O68" t="s">
        <v>219</v>
      </c>
      <c r="P68" t="s">
        <v>205</v>
      </c>
      <c r="Q68" t="s">
        <v>222</v>
      </c>
    </row>
    <row r="69" spans="13:17" x14ac:dyDescent="0.55000000000000004">
      <c r="M69" t="s">
        <v>110</v>
      </c>
      <c r="N69" t="s">
        <v>78</v>
      </c>
      <c r="O69" t="s">
        <v>219</v>
      </c>
      <c r="P69" t="s">
        <v>205</v>
      </c>
      <c r="Q69" t="s">
        <v>222</v>
      </c>
    </row>
    <row r="70" spans="13:17" x14ac:dyDescent="0.55000000000000004">
      <c r="M70" t="s">
        <v>111</v>
      </c>
      <c r="N70" t="s">
        <v>112</v>
      </c>
      <c r="O70" t="s">
        <v>204</v>
      </c>
      <c r="P70" t="s">
        <v>218</v>
      </c>
      <c r="Q70" t="s">
        <v>222</v>
      </c>
    </row>
    <row r="71" spans="13:17" x14ac:dyDescent="0.55000000000000004">
      <c r="M71" t="s">
        <v>113</v>
      </c>
      <c r="N71" t="s">
        <v>115</v>
      </c>
      <c r="O71" t="s">
        <v>204</v>
      </c>
      <c r="P71" t="s">
        <v>218</v>
      </c>
      <c r="Q71" t="s">
        <v>222</v>
      </c>
    </row>
    <row r="72" spans="13:17" x14ac:dyDescent="0.55000000000000004">
      <c r="M72" t="s">
        <v>113</v>
      </c>
      <c r="N72" t="s">
        <v>116</v>
      </c>
      <c r="O72" t="s">
        <v>204</v>
      </c>
      <c r="P72" t="s">
        <v>221</v>
      </c>
      <c r="Q72" t="s">
        <v>222</v>
      </c>
    </row>
    <row r="73" spans="13:17" x14ac:dyDescent="0.55000000000000004">
      <c r="M73" t="s">
        <v>117</v>
      </c>
      <c r="N73" t="s">
        <v>118</v>
      </c>
      <c r="O73" t="s">
        <v>204</v>
      </c>
      <c r="P73" t="s">
        <v>218</v>
      </c>
      <c r="Q73" t="s">
        <v>222</v>
      </c>
    </row>
    <row r="74" spans="13:17" x14ac:dyDescent="0.55000000000000004">
      <c r="M74" t="s">
        <v>117</v>
      </c>
      <c r="N74" t="s">
        <v>119</v>
      </c>
      <c r="O74" t="s">
        <v>204</v>
      </c>
      <c r="P74" t="s">
        <v>207</v>
      </c>
      <c r="Q74" t="s">
        <v>222</v>
      </c>
    </row>
    <row r="75" spans="13:17" x14ac:dyDescent="0.55000000000000004">
      <c r="M75" t="s">
        <v>120</v>
      </c>
      <c r="N75" t="s">
        <v>121</v>
      </c>
      <c r="O75" t="s">
        <v>204</v>
      </c>
      <c r="P75" t="s">
        <v>218</v>
      </c>
      <c r="Q75" t="s">
        <v>222</v>
      </c>
    </row>
    <row r="76" spans="13:17" x14ac:dyDescent="0.55000000000000004">
      <c r="M76" t="s">
        <v>122</v>
      </c>
      <c r="N76" t="s">
        <v>124</v>
      </c>
      <c r="O76" t="s">
        <v>204</v>
      </c>
      <c r="P76" t="s">
        <v>218</v>
      </c>
      <c r="Q76" t="s">
        <v>222</v>
      </c>
    </row>
    <row r="77" spans="13:17" x14ac:dyDescent="0.55000000000000004">
      <c r="M77" t="s">
        <v>122</v>
      </c>
      <c r="N77" t="s">
        <v>125</v>
      </c>
      <c r="O77" t="s">
        <v>204</v>
      </c>
      <c r="P77" t="s">
        <v>213</v>
      </c>
      <c r="Q77" t="s">
        <v>222</v>
      </c>
    </row>
    <row r="78" spans="13:17" x14ac:dyDescent="0.55000000000000004">
      <c r="M78" t="s">
        <v>126</v>
      </c>
      <c r="N78" t="s">
        <v>127</v>
      </c>
      <c r="O78" t="s">
        <v>204</v>
      </c>
      <c r="P78" t="s">
        <v>218</v>
      </c>
      <c r="Q78" t="s">
        <v>222</v>
      </c>
    </row>
    <row r="79" spans="13:17" x14ac:dyDescent="0.55000000000000004">
      <c r="M79" t="s">
        <v>128</v>
      </c>
      <c r="N79" t="s">
        <v>130</v>
      </c>
      <c r="O79" t="s">
        <v>204</v>
      </c>
      <c r="P79" t="s">
        <v>218</v>
      </c>
      <c r="Q79" t="s">
        <v>222</v>
      </c>
    </row>
    <row r="80" spans="13:17" x14ac:dyDescent="0.55000000000000004">
      <c r="M80" t="s">
        <v>128</v>
      </c>
      <c r="N80" t="s">
        <v>131</v>
      </c>
      <c r="O80" t="s">
        <v>204</v>
      </c>
      <c r="P80" t="s">
        <v>221</v>
      </c>
      <c r="Q80" t="s">
        <v>222</v>
      </c>
    </row>
    <row r="81" spans="13:17" x14ac:dyDescent="0.55000000000000004">
      <c r="M81" t="s">
        <v>132</v>
      </c>
      <c r="N81" t="s">
        <v>94</v>
      </c>
      <c r="O81" t="s">
        <v>204</v>
      </c>
      <c r="P81" t="s">
        <v>201</v>
      </c>
      <c r="Q81" t="s">
        <v>222</v>
      </c>
    </row>
    <row r="82" spans="13:17" x14ac:dyDescent="0.55000000000000004">
      <c r="M82" t="s">
        <v>132</v>
      </c>
      <c r="N82" t="s">
        <v>95</v>
      </c>
      <c r="O82" t="s">
        <v>204</v>
      </c>
      <c r="P82" t="s">
        <v>218</v>
      </c>
      <c r="Q82" t="s">
        <v>222</v>
      </c>
    </row>
    <row r="83" spans="13:17" x14ac:dyDescent="0.55000000000000004">
      <c r="M83" t="s">
        <v>133</v>
      </c>
      <c r="N83" t="s">
        <v>135</v>
      </c>
      <c r="O83" t="s">
        <v>204</v>
      </c>
      <c r="P83" t="s">
        <v>205</v>
      </c>
      <c r="Q83" t="s">
        <v>222</v>
      </c>
    </row>
    <row r="84" spans="13:17" x14ac:dyDescent="0.55000000000000004">
      <c r="M84" t="s">
        <v>133</v>
      </c>
      <c r="N84" t="s">
        <v>136</v>
      </c>
      <c r="O84" t="s">
        <v>204</v>
      </c>
      <c r="P84" t="s">
        <v>207</v>
      </c>
      <c r="Q84" t="s">
        <v>222</v>
      </c>
    </row>
    <row r="85" spans="13:17" x14ac:dyDescent="0.55000000000000004">
      <c r="M85" t="s">
        <v>133</v>
      </c>
      <c r="N85" t="s">
        <v>137</v>
      </c>
      <c r="O85" t="s">
        <v>204</v>
      </c>
      <c r="P85" t="s">
        <v>208</v>
      </c>
      <c r="Q85" t="s">
        <v>222</v>
      </c>
    </row>
    <row r="86" spans="13:17" x14ac:dyDescent="0.55000000000000004">
      <c r="M86" t="s">
        <v>138</v>
      </c>
      <c r="N86" t="s">
        <v>141</v>
      </c>
      <c r="O86" t="s">
        <v>204</v>
      </c>
      <c r="P86" t="s">
        <v>205</v>
      </c>
      <c r="Q86" t="s">
        <v>222</v>
      </c>
    </row>
    <row r="87" spans="13:17" x14ac:dyDescent="0.55000000000000004">
      <c r="M87" t="s">
        <v>138</v>
      </c>
      <c r="N87" t="s">
        <v>142</v>
      </c>
      <c r="O87" t="s">
        <v>204</v>
      </c>
      <c r="P87" t="s">
        <v>207</v>
      </c>
      <c r="Q87" t="s">
        <v>222</v>
      </c>
    </row>
    <row r="88" spans="13:17" x14ac:dyDescent="0.55000000000000004">
      <c r="M88" t="s">
        <v>143</v>
      </c>
      <c r="N88" t="s">
        <v>144</v>
      </c>
      <c r="O88" t="s">
        <v>204</v>
      </c>
      <c r="P88" t="s">
        <v>205</v>
      </c>
      <c r="Q88" t="s">
        <v>222</v>
      </c>
    </row>
    <row r="89" spans="13:17" x14ac:dyDescent="0.55000000000000004">
      <c r="M89" t="s">
        <v>145</v>
      </c>
      <c r="N89" t="s">
        <v>146</v>
      </c>
      <c r="O89" t="s">
        <v>204</v>
      </c>
      <c r="P89" t="s">
        <v>205</v>
      </c>
      <c r="Q89" t="s">
        <v>222</v>
      </c>
    </row>
    <row r="90" spans="13:17" x14ac:dyDescent="0.55000000000000004">
      <c r="M90" t="s">
        <v>129</v>
      </c>
      <c r="N90" t="s">
        <v>130</v>
      </c>
      <c r="O90" t="s">
        <v>220</v>
      </c>
      <c r="P90" t="s">
        <v>218</v>
      </c>
      <c r="Q90" t="s">
        <v>222</v>
      </c>
    </row>
    <row r="91" spans="13:17" x14ac:dyDescent="0.55000000000000004">
      <c r="M91" t="s">
        <v>129</v>
      </c>
      <c r="N91" t="s">
        <v>131</v>
      </c>
      <c r="O91" t="s">
        <v>220</v>
      </c>
      <c r="P91" t="s">
        <v>221</v>
      </c>
      <c r="Q91" t="s">
        <v>222</v>
      </c>
    </row>
    <row r="92" spans="13:17" x14ac:dyDescent="0.55000000000000004">
      <c r="M92" t="s">
        <v>114</v>
      </c>
      <c r="N92" t="s">
        <v>115</v>
      </c>
      <c r="O92" t="s">
        <v>220</v>
      </c>
      <c r="P92" t="s">
        <v>218</v>
      </c>
      <c r="Q92" t="s">
        <v>222</v>
      </c>
    </row>
    <row r="93" spans="13:17" x14ac:dyDescent="0.55000000000000004">
      <c r="M93" t="s">
        <v>114</v>
      </c>
      <c r="N93" t="s">
        <v>116</v>
      </c>
      <c r="O93" t="s">
        <v>220</v>
      </c>
      <c r="P93" t="s">
        <v>221</v>
      </c>
      <c r="Q93" t="s">
        <v>222</v>
      </c>
    </row>
    <row r="94" spans="13:17" x14ac:dyDescent="0.55000000000000004">
      <c r="M94" t="s">
        <v>147</v>
      </c>
      <c r="N94" t="s">
        <v>148</v>
      </c>
      <c r="O94" t="s">
        <v>220</v>
      </c>
      <c r="P94" t="s">
        <v>221</v>
      </c>
      <c r="Q94" t="s">
        <v>222</v>
      </c>
    </row>
    <row r="95" spans="13:17" x14ac:dyDescent="0.55000000000000004">
      <c r="M95" t="s">
        <v>149</v>
      </c>
      <c r="N95" t="s">
        <v>151</v>
      </c>
      <c r="O95" t="s">
        <v>220</v>
      </c>
      <c r="P95" t="s">
        <v>221</v>
      </c>
      <c r="Q95" t="s">
        <v>222</v>
      </c>
    </row>
    <row r="96" spans="13:17" x14ac:dyDescent="0.55000000000000004">
      <c r="M96" t="s">
        <v>149</v>
      </c>
      <c r="N96" t="s">
        <v>152</v>
      </c>
      <c r="O96" t="s">
        <v>220</v>
      </c>
      <c r="P96" t="s">
        <v>213</v>
      </c>
      <c r="Q96" t="s">
        <v>222</v>
      </c>
    </row>
    <row r="97" spans="13:17" x14ac:dyDescent="0.55000000000000004">
      <c r="M97" t="s">
        <v>153</v>
      </c>
      <c r="N97" t="s">
        <v>121</v>
      </c>
      <c r="O97" t="s">
        <v>206</v>
      </c>
      <c r="P97" t="s">
        <v>218</v>
      </c>
      <c r="Q97" t="s">
        <v>222</v>
      </c>
    </row>
    <row r="98" spans="13:17" x14ac:dyDescent="0.55000000000000004">
      <c r="M98" t="s">
        <v>153</v>
      </c>
      <c r="N98" t="s">
        <v>154</v>
      </c>
      <c r="O98" t="s">
        <v>206</v>
      </c>
      <c r="P98" t="s">
        <v>207</v>
      </c>
      <c r="Q98" t="s">
        <v>222</v>
      </c>
    </row>
    <row r="99" spans="13:17" x14ac:dyDescent="0.55000000000000004">
      <c r="M99" t="s">
        <v>155</v>
      </c>
      <c r="N99" t="s">
        <v>156</v>
      </c>
      <c r="O99" t="s">
        <v>206</v>
      </c>
      <c r="P99" t="s">
        <v>207</v>
      </c>
      <c r="Q99" t="s">
        <v>222</v>
      </c>
    </row>
    <row r="100" spans="13:17" x14ac:dyDescent="0.55000000000000004">
      <c r="M100" t="s">
        <v>155</v>
      </c>
      <c r="N100" t="s">
        <v>157</v>
      </c>
      <c r="O100" t="s">
        <v>206</v>
      </c>
      <c r="P100" t="s">
        <v>210</v>
      </c>
      <c r="Q100" t="s">
        <v>222</v>
      </c>
    </row>
    <row r="101" spans="13:17" x14ac:dyDescent="0.55000000000000004">
      <c r="M101" t="s">
        <v>139</v>
      </c>
      <c r="N101" t="s">
        <v>142</v>
      </c>
      <c r="O101" t="s">
        <v>206</v>
      </c>
      <c r="P101" t="s">
        <v>207</v>
      </c>
      <c r="Q101" t="s">
        <v>222</v>
      </c>
    </row>
    <row r="102" spans="13:17" x14ac:dyDescent="0.55000000000000004">
      <c r="M102" t="s">
        <v>158</v>
      </c>
      <c r="N102" t="s">
        <v>135</v>
      </c>
      <c r="O102" t="s">
        <v>206</v>
      </c>
      <c r="P102" t="s">
        <v>205</v>
      </c>
      <c r="Q102" t="s">
        <v>222</v>
      </c>
    </row>
    <row r="103" spans="13:17" x14ac:dyDescent="0.55000000000000004">
      <c r="M103" t="s">
        <v>158</v>
      </c>
      <c r="N103" t="s">
        <v>136</v>
      </c>
      <c r="O103" t="s">
        <v>206</v>
      </c>
      <c r="P103" t="s">
        <v>207</v>
      </c>
      <c r="Q103" t="s">
        <v>222</v>
      </c>
    </row>
    <row r="104" spans="13:17" x14ac:dyDescent="0.55000000000000004">
      <c r="M104" t="s">
        <v>159</v>
      </c>
      <c r="N104" t="s">
        <v>161</v>
      </c>
      <c r="O104" t="s">
        <v>209</v>
      </c>
      <c r="P104" t="s">
        <v>210</v>
      </c>
      <c r="Q104" t="s">
        <v>222</v>
      </c>
    </row>
    <row r="105" spans="13:17" x14ac:dyDescent="0.55000000000000004">
      <c r="M105" t="s">
        <v>159</v>
      </c>
      <c r="N105" t="s">
        <v>162</v>
      </c>
      <c r="O105" t="s">
        <v>209</v>
      </c>
      <c r="P105" t="s">
        <v>215</v>
      </c>
      <c r="Q105" t="s">
        <v>222</v>
      </c>
    </row>
    <row r="106" spans="13:17" x14ac:dyDescent="0.55000000000000004">
      <c r="M106" t="s">
        <v>159</v>
      </c>
      <c r="N106" t="s">
        <v>163</v>
      </c>
      <c r="O106" t="s">
        <v>209</v>
      </c>
      <c r="P106" t="s">
        <v>203</v>
      </c>
      <c r="Q106" t="s">
        <v>222</v>
      </c>
    </row>
    <row r="107" spans="13:17" x14ac:dyDescent="0.55000000000000004">
      <c r="M107" t="s">
        <v>164</v>
      </c>
      <c r="N107" t="s">
        <v>157</v>
      </c>
      <c r="O107" t="s">
        <v>209</v>
      </c>
      <c r="P107" t="s">
        <v>210</v>
      </c>
      <c r="Q107" t="s">
        <v>222</v>
      </c>
    </row>
    <row r="108" spans="13:17" x14ac:dyDescent="0.55000000000000004">
      <c r="M108" t="s">
        <v>165</v>
      </c>
      <c r="N108" t="s">
        <v>167</v>
      </c>
      <c r="O108" t="s">
        <v>209</v>
      </c>
      <c r="P108" t="s">
        <v>210</v>
      </c>
      <c r="Q108" t="s">
        <v>222</v>
      </c>
    </row>
    <row r="109" spans="13:17" x14ac:dyDescent="0.55000000000000004">
      <c r="M109" t="s">
        <v>165</v>
      </c>
      <c r="N109" t="s">
        <v>168</v>
      </c>
      <c r="O109" t="s">
        <v>209</v>
      </c>
      <c r="P109" t="s">
        <v>215</v>
      </c>
      <c r="Q109" t="s">
        <v>222</v>
      </c>
    </row>
    <row r="110" spans="13:17" x14ac:dyDescent="0.55000000000000004">
      <c r="M110" t="s">
        <v>134</v>
      </c>
      <c r="N110" t="s">
        <v>135</v>
      </c>
      <c r="O110" t="s">
        <v>211</v>
      </c>
      <c r="P110" t="s">
        <v>205</v>
      </c>
      <c r="Q110" t="s">
        <v>222</v>
      </c>
    </row>
    <row r="111" spans="13:17" x14ac:dyDescent="0.55000000000000004">
      <c r="M111" t="s">
        <v>134</v>
      </c>
      <c r="N111" t="s">
        <v>137</v>
      </c>
      <c r="O111" t="s">
        <v>211</v>
      </c>
      <c r="P111" t="s">
        <v>208</v>
      </c>
      <c r="Q111" t="s">
        <v>222</v>
      </c>
    </row>
    <row r="112" spans="13:17" x14ac:dyDescent="0.55000000000000004">
      <c r="M112" t="s">
        <v>169</v>
      </c>
      <c r="N112" t="s">
        <v>171</v>
      </c>
      <c r="O112" t="s">
        <v>211</v>
      </c>
      <c r="P112" t="s">
        <v>208</v>
      </c>
      <c r="Q112" t="s">
        <v>222</v>
      </c>
    </row>
    <row r="113" spans="13:17" x14ac:dyDescent="0.55000000000000004">
      <c r="M113" t="s">
        <v>107</v>
      </c>
      <c r="N113" t="s">
        <v>172</v>
      </c>
      <c r="O113" t="s">
        <v>211</v>
      </c>
      <c r="P113" t="s">
        <v>208</v>
      </c>
      <c r="Q113" t="s">
        <v>222</v>
      </c>
    </row>
    <row r="114" spans="13:17" x14ac:dyDescent="0.55000000000000004">
      <c r="M114" t="s">
        <v>173</v>
      </c>
      <c r="N114" t="s">
        <v>90</v>
      </c>
      <c r="O114" t="s">
        <v>211</v>
      </c>
      <c r="P114" t="s">
        <v>208</v>
      </c>
      <c r="Q114" t="s">
        <v>222</v>
      </c>
    </row>
    <row r="115" spans="13:17" x14ac:dyDescent="0.55000000000000004">
      <c r="M115" t="s">
        <v>170</v>
      </c>
      <c r="N115" t="s">
        <v>175</v>
      </c>
      <c r="O115" t="s">
        <v>211</v>
      </c>
      <c r="P115" t="s">
        <v>208</v>
      </c>
      <c r="Q115" t="s">
        <v>222</v>
      </c>
    </row>
    <row r="116" spans="13:17" x14ac:dyDescent="0.55000000000000004">
      <c r="M116" t="s">
        <v>170</v>
      </c>
      <c r="N116" t="s">
        <v>176</v>
      </c>
      <c r="O116" t="s">
        <v>211</v>
      </c>
      <c r="P116" t="s">
        <v>213</v>
      </c>
      <c r="Q116" t="s">
        <v>222</v>
      </c>
    </row>
    <row r="117" spans="13:17" x14ac:dyDescent="0.55000000000000004">
      <c r="M117" t="s">
        <v>150</v>
      </c>
      <c r="N117" t="s">
        <v>152</v>
      </c>
      <c r="O117" t="s">
        <v>212</v>
      </c>
      <c r="P117" t="s">
        <v>213</v>
      </c>
      <c r="Q117" t="s">
        <v>222</v>
      </c>
    </row>
    <row r="118" spans="13:17" x14ac:dyDescent="0.55000000000000004">
      <c r="M118" t="s">
        <v>123</v>
      </c>
      <c r="N118" t="s">
        <v>124</v>
      </c>
      <c r="O118" t="s">
        <v>212</v>
      </c>
      <c r="P118" t="s">
        <v>218</v>
      </c>
      <c r="Q118" t="s">
        <v>222</v>
      </c>
    </row>
    <row r="119" spans="13:17" x14ac:dyDescent="0.55000000000000004">
      <c r="M119" t="s">
        <v>123</v>
      </c>
      <c r="N119" t="s">
        <v>125</v>
      </c>
      <c r="O119" t="s">
        <v>212</v>
      </c>
      <c r="P119" t="s">
        <v>213</v>
      </c>
      <c r="Q119" t="s">
        <v>222</v>
      </c>
    </row>
    <row r="120" spans="13:17" x14ac:dyDescent="0.55000000000000004">
      <c r="M120" t="s">
        <v>177</v>
      </c>
      <c r="N120" t="s">
        <v>178</v>
      </c>
      <c r="O120" t="s">
        <v>212</v>
      </c>
      <c r="P120" t="s">
        <v>221</v>
      </c>
      <c r="Q120" t="s">
        <v>222</v>
      </c>
    </row>
    <row r="121" spans="13:17" x14ac:dyDescent="0.55000000000000004">
      <c r="M121" t="s">
        <v>177</v>
      </c>
      <c r="N121" t="s">
        <v>179</v>
      </c>
      <c r="O121" t="s">
        <v>212</v>
      </c>
      <c r="P121" t="s">
        <v>213</v>
      </c>
      <c r="Q121" t="s">
        <v>222</v>
      </c>
    </row>
    <row r="122" spans="13:17" x14ac:dyDescent="0.55000000000000004">
      <c r="M122" t="s">
        <v>180</v>
      </c>
      <c r="N122" t="s">
        <v>84</v>
      </c>
      <c r="O122" t="s">
        <v>212</v>
      </c>
      <c r="P122" t="s">
        <v>201</v>
      </c>
      <c r="Q122" t="s">
        <v>222</v>
      </c>
    </row>
    <row r="123" spans="13:17" x14ac:dyDescent="0.55000000000000004">
      <c r="M123" t="s">
        <v>180</v>
      </c>
      <c r="N123" t="s">
        <v>85</v>
      </c>
      <c r="O123" t="s">
        <v>212</v>
      </c>
      <c r="P123" t="s">
        <v>213</v>
      </c>
      <c r="Q123" t="s">
        <v>222</v>
      </c>
    </row>
    <row r="124" spans="13:17" x14ac:dyDescent="0.55000000000000004">
      <c r="M124" t="s">
        <v>174</v>
      </c>
      <c r="N124" t="s">
        <v>175</v>
      </c>
      <c r="O124" t="s">
        <v>212</v>
      </c>
      <c r="P124" t="s">
        <v>208</v>
      </c>
      <c r="Q124" t="s">
        <v>222</v>
      </c>
    </row>
    <row r="125" spans="13:17" x14ac:dyDescent="0.55000000000000004">
      <c r="M125" t="s">
        <v>174</v>
      </c>
      <c r="N125" t="s">
        <v>176</v>
      </c>
      <c r="O125" t="s">
        <v>212</v>
      </c>
      <c r="P125" t="s">
        <v>213</v>
      </c>
      <c r="Q125" t="s">
        <v>222</v>
      </c>
    </row>
    <row r="126" spans="13:17" x14ac:dyDescent="0.55000000000000004">
      <c r="M126" t="s">
        <v>140</v>
      </c>
      <c r="N126" t="s">
        <v>181</v>
      </c>
      <c r="O126" t="s">
        <v>214</v>
      </c>
      <c r="P126" t="s">
        <v>215</v>
      </c>
      <c r="Q126" t="s">
        <v>222</v>
      </c>
    </row>
    <row r="127" spans="13:17" x14ac:dyDescent="0.55000000000000004">
      <c r="M127" t="s">
        <v>97</v>
      </c>
      <c r="N127" t="s">
        <v>98</v>
      </c>
      <c r="O127" t="s">
        <v>214</v>
      </c>
      <c r="P127" t="s">
        <v>216</v>
      </c>
      <c r="Q127" t="s">
        <v>222</v>
      </c>
    </row>
    <row r="128" spans="13:17" x14ac:dyDescent="0.55000000000000004">
      <c r="M128" t="s">
        <v>182</v>
      </c>
      <c r="N128" t="s">
        <v>183</v>
      </c>
      <c r="O128" t="s">
        <v>214</v>
      </c>
      <c r="P128" t="s">
        <v>215</v>
      </c>
      <c r="Q128" t="s">
        <v>222</v>
      </c>
    </row>
    <row r="129" spans="13:17" x14ac:dyDescent="0.55000000000000004">
      <c r="M129" t="s">
        <v>166</v>
      </c>
      <c r="N129" t="s">
        <v>167</v>
      </c>
      <c r="O129" t="s">
        <v>214</v>
      </c>
      <c r="P129" t="s">
        <v>210</v>
      </c>
      <c r="Q129" t="s">
        <v>222</v>
      </c>
    </row>
    <row r="130" spans="13:17" x14ac:dyDescent="0.55000000000000004">
      <c r="M130" t="s">
        <v>166</v>
      </c>
      <c r="N130" t="s">
        <v>168</v>
      </c>
      <c r="O130" t="s">
        <v>214</v>
      </c>
      <c r="P130" t="s">
        <v>215</v>
      </c>
      <c r="Q130" t="s">
        <v>222</v>
      </c>
    </row>
    <row r="131" spans="13:17" x14ac:dyDescent="0.55000000000000004">
      <c r="M131" t="s">
        <v>160</v>
      </c>
      <c r="N131" t="s">
        <v>161</v>
      </c>
      <c r="O131" t="s">
        <v>202</v>
      </c>
      <c r="P131" t="s">
        <v>210</v>
      </c>
      <c r="Q131" t="s">
        <v>222</v>
      </c>
    </row>
    <row r="132" spans="13:17" x14ac:dyDescent="0.55000000000000004">
      <c r="M132" t="s">
        <v>160</v>
      </c>
      <c r="N132" t="s">
        <v>163</v>
      </c>
      <c r="O132" t="s">
        <v>202</v>
      </c>
      <c r="P132" t="s">
        <v>203</v>
      </c>
      <c r="Q132" t="s">
        <v>222</v>
      </c>
    </row>
    <row r="133" spans="13:17" x14ac:dyDescent="0.55000000000000004">
      <c r="M133" t="s">
        <v>184</v>
      </c>
      <c r="N133" t="s">
        <v>185</v>
      </c>
      <c r="O133" t="s">
        <v>202</v>
      </c>
      <c r="P133" t="s">
        <v>203</v>
      </c>
      <c r="Q133" t="s">
        <v>222</v>
      </c>
    </row>
    <row r="134" spans="13:17" x14ac:dyDescent="0.55000000000000004">
      <c r="M134" t="s">
        <v>186</v>
      </c>
      <c r="N134" t="s">
        <v>187</v>
      </c>
      <c r="O134" t="s">
        <v>202</v>
      </c>
      <c r="P134" t="s">
        <v>203</v>
      </c>
      <c r="Q134" t="s">
        <v>222</v>
      </c>
    </row>
    <row r="135" spans="13:17" x14ac:dyDescent="0.55000000000000004">
      <c r="M135" t="s">
        <v>104</v>
      </c>
      <c r="N135" t="s">
        <v>105</v>
      </c>
      <c r="O135" t="s">
        <v>202</v>
      </c>
      <c r="P135" t="s">
        <v>201</v>
      </c>
      <c r="Q135" t="s">
        <v>222</v>
      </c>
    </row>
    <row r="136" spans="13:17" x14ac:dyDescent="0.55000000000000004">
      <c r="M136" t="s">
        <v>104</v>
      </c>
      <c r="N136" t="s">
        <v>188</v>
      </c>
      <c r="O136" t="s">
        <v>202</v>
      </c>
      <c r="P136" t="s">
        <v>203</v>
      </c>
      <c r="Q136" t="s">
        <v>222</v>
      </c>
    </row>
    <row r="137" spans="13:17" x14ac:dyDescent="0.55000000000000004">
      <c r="M137" t="s">
        <v>104</v>
      </c>
      <c r="N137" t="s">
        <v>189</v>
      </c>
      <c r="O137" t="s">
        <v>202</v>
      </c>
      <c r="P137" t="s">
        <v>199</v>
      </c>
      <c r="Q137" t="s">
        <v>222</v>
      </c>
    </row>
    <row r="138" spans="13:17" x14ac:dyDescent="0.55000000000000004">
      <c r="M138" t="s">
        <v>190</v>
      </c>
      <c r="N138" t="s">
        <v>191</v>
      </c>
      <c r="O138" t="s">
        <v>202</v>
      </c>
      <c r="P138" t="s">
        <v>203</v>
      </c>
      <c r="Q138" t="s">
        <v>222</v>
      </c>
    </row>
    <row r="139" spans="13:17" x14ac:dyDescent="0.55000000000000004">
      <c r="M139" t="s">
        <v>192</v>
      </c>
      <c r="N139" t="s">
        <v>193</v>
      </c>
      <c r="O139" t="s">
        <v>202</v>
      </c>
      <c r="P139" t="s">
        <v>203</v>
      </c>
      <c r="Q139" t="s">
        <v>222</v>
      </c>
    </row>
  </sheetData>
  <sortState ref="C7:G24">
    <sortCondition descending="1" ref="G7:G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202"/>
  <sheetViews>
    <sheetView workbookViewId="0">
      <selection activeCell="H2" sqref="H2"/>
    </sheetView>
  </sheetViews>
  <sheetFormatPr defaultRowHeight="14.4" x14ac:dyDescent="0.55000000000000004"/>
  <cols>
    <col min="2" max="3" width="11.1015625" bestFit="1" customWidth="1"/>
    <col min="6" max="6" width="9.7890625" bestFit="1" customWidth="1"/>
    <col min="7" max="8" width="16" bestFit="1" customWidth="1"/>
    <col min="9" max="9" width="1.68359375" customWidth="1"/>
    <col min="10" max="11" width="11.68359375" bestFit="1" customWidth="1"/>
  </cols>
  <sheetData>
    <row r="3" spans="2:16" x14ac:dyDescent="0.55000000000000004">
      <c r="B3" t="s">
        <v>1</v>
      </c>
      <c r="J3" t="s">
        <v>612</v>
      </c>
      <c r="K3" t="s">
        <v>613</v>
      </c>
      <c r="L3" t="s">
        <v>614</v>
      </c>
      <c r="M3" t="s">
        <v>616</v>
      </c>
      <c r="P3" t="s">
        <v>615</v>
      </c>
    </row>
    <row r="4" spans="2:16" x14ac:dyDescent="0.55000000000000004">
      <c r="B4" t="s">
        <v>3</v>
      </c>
      <c r="C4" t="s">
        <v>4</v>
      </c>
      <c r="F4" t="s">
        <v>225</v>
      </c>
      <c r="G4" t="s">
        <v>224</v>
      </c>
      <c r="H4" t="s">
        <v>226</v>
      </c>
      <c r="I4">
        <v>0</v>
      </c>
      <c r="J4">
        <v>5.8323501693202601E-3</v>
      </c>
      <c r="K4">
        <v>3.64972093491958E-2</v>
      </c>
      <c r="L4">
        <f>J4/K4</f>
        <v>0.15980263349775189</v>
      </c>
      <c r="M4">
        <f>AVERAGE(L4:L21)</f>
        <v>0.30720635505505356</v>
      </c>
    </row>
    <row r="5" spans="2:16" x14ac:dyDescent="0.55000000000000004">
      <c r="B5" t="s">
        <v>3</v>
      </c>
      <c r="C5" t="s">
        <v>5</v>
      </c>
      <c r="F5" t="s">
        <v>256</v>
      </c>
      <c r="G5" t="s">
        <v>224</v>
      </c>
      <c r="H5" t="s">
        <v>227</v>
      </c>
      <c r="I5">
        <v>0</v>
      </c>
      <c r="J5">
        <v>6.8343927878325494E-2</v>
      </c>
      <c r="K5">
        <v>0.573311416564521</v>
      </c>
      <c r="L5">
        <f t="shared" ref="L5:L21" si="0">J5/K5</f>
        <v>0.11920908236550702</v>
      </c>
    </row>
    <row r="6" spans="2:16" x14ac:dyDescent="0.55000000000000004">
      <c r="B6" t="s">
        <v>6</v>
      </c>
      <c r="C6" t="s">
        <v>7</v>
      </c>
      <c r="F6" t="s">
        <v>231</v>
      </c>
      <c r="G6" t="s">
        <v>230</v>
      </c>
      <c r="H6" t="s">
        <v>232</v>
      </c>
      <c r="I6">
        <v>0</v>
      </c>
      <c r="J6">
        <v>2.1908011166171502E-2</v>
      </c>
      <c r="K6">
        <v>7.4848384705284904E-2</v>
      </c>
      <c r="L6">
        <f t="shared" si="0"/>
        <v>0.29269851650685813</v>
      </c>
    </row>
    <row r="7" spans="2:16" x14ac:dyDescent="0.55000000000000004">
      <c r="B7" t="s">
        <v>8</v>
      </c>
      <c r="C7" t="s">
        <v>9</v>
      </c>
      <c r="F7" t="s">
        <v>257</v>
      </c>
      <c r="G7" t="s">
        <v>228</v>
      </c>
      <c r="H7" t="s">
        <v>229</v>
      </c>
      <c r="I7">
        <v>0</v>
      </c>
      <c r="J7">
        <v>0.11096862714265</v>
      </c>
      <c r="K7">
        <v>0.31019642564356098</v>
      </c>
      <c r="L7">
        <f t="shared" si="0"/>
        <v>0.35773664029952845</v>
      </c>
    </row>
    <row r="8" spans="2:16" x14ac:dyDescent="0.55000000000000004">
      <c r="B8" t="s">
        <v>8</v>
      </c>
      <c r="C8" t="s">
        <v>10</v>
      </c>
      <c r="F8" t="s">
        <v>258</v>
      </c>
      <c r="G8" t="s">
        <v>228</v>
      </c>
      <c r="H8" t="s">
        <v>233</v>
      </c>
      <c r="I8">
        <v>0</v>
      </c>
      <c r="J8">
        <v>0.109426474440289</v>
      </c>
      <c r="K8">
        <v>0.311661598589978</v>
      </c>
      <c r="L8">
        <f t="shared" si="0"/>
        <v>0.35110669692819763</v>
      </c>
    </row>
    <row r="9" spans="2:16" x14ac:dyDescent="0.55000000000000004">
      <c r="B9" t="s">
        <v>11</v>
      </c>
      <c r="C9" t="s">
        <v>12</v>
      </c>
      <c r="F9" t="s">
        <v>259</v>
      </c>
      <c r="G9" t="s">
        <v>234</v>
      </c>
      <c r="H9" t="s">
        <v>235</v>
      </c>
      <c r="I9">
        <v>0</v>
      </c>
      <c r="J9">
        <v>7.7844657087690703E-3</v>
      </c>
      <c r="K9">
        <v>5.04922483436097E-2</v>
      </c>
      <c r="L9">
        <f t="shared" si="0"/>
        <v>0.1541715008568097</v>
      </c>
    </row>
    <row r="10" spans="2:16" x14ac:dyDescent="0.55000000000000004">
      <c r="B10" t="s">
        <v>13</v>
      </c>
      <c r="C10" t="s">
        <v>14</v>
      </c>
      <c r="F10" t="s">
        <v>237</v>
      </c>
      <c r="G10" t="s">
        <v>236</v>
      </c>
      <c r="H10" t="s">
        <v>238</v>
      </c>
      <c r="I10">
        <v>0</v>
      </c>
      <c r="J10">
        <v>1.4985335287374E-2</v>
      </c>
      <c r="K10">
        <v>3.9621343399729399E-2</v>
      </c>
      <c r="L10">
        <f t="shared" si="0"/>
        <v>0.3782137101256477</v>
      </c>
    </row>
    <row r="11" spans="2:16" x14ac:dyDescent="0.55000000000000004">
      <c r="B11" t="s">
        <v>13</v>
      </c>
      <c r="C11" t="s">
        <v>15</v>
      </c>
      <c r="F11" t="s">
        <v>260</v>
      </c>
      <c r="G11" t="s">
        <v>236</v>
      </c>
      <c r="H11" t="s">
        <v>239</v>
      </c>
      <c r="I11">
        <v>0</v>
      </c>
      <c r="J11">
        <v>0.117551477838781</v>
      </c>
      <c r="K11">
        <v>0.45491644652514202</v>
      </c>
      <c r="L11">
        <f t="shared" si="0"/>
        <v>0.25840234780846566</v>
      </c>
    </row>
    <row r="12" spans="2:16" x14ac:dyDescent="0.55000000000000004">
      <c r="B12" t="s">
        <v>16</v>
      </c>
      <c r="C12" t="s">
        <v>17</v>
      </c>
      <c r="F12" t="s">
        <v>261</v>
      </c>
      <c r="G12" t="s">
        <v>240</v>
      </c>
      <c r="H12" t="s">
        <v>241</v>
      </c>
      <c r="I12">
        <v>0</v>
      </c>
      <c r="J12">
        <v>8.5204914432647199E-3</v>
      </c>
      <c r="K12">
        <v>3.9346118643859E-2</v>
      </c>
      <c r="L12">
        <f t="shared" si="0"/>
        <v>0.21655227343738434</v>
      </c>
    </row>
    <row r="13" spans="2:16" x14ac:dyDescent="0.55000000000000004">
      <c r="B13" t="s">
        <v>18</v>
      </c>
      <c r="C13" t="s">
        <v>14</v>
      </c>
      <c r="F13" t="s">
        <v>262</v>
      </c>
      <c r="G13" t="s">
        <v>242</v>
      </c>
      <c r="H13" t="s">
        <v>238</v>
      </c>
      <c r="I13">
        <v>0</v>
      </c>
      <c r="J13">
        <v>0.124040716992339</v>
      </c>
      <c r="K13">
        <v>0.48190479274185299</v>
      </c>
      <c r="L13">
        <f t="shared" si="0"/>
        <v>0.25739672827612903</v>
      </c>
    </row>
    <row r="14" spans="2:16" x14ac:dyDescent="0.55000000000000004">
      <c r="B14" t="s">
        <v>18</v>
      </c>
      <c r="C14" t="s">
        <v>15</v>
      </c>
      <c r="F14" t="s">
        <v>243</v>
      </c>
      <c r="G14" t="s">
        <v>242</v>
      </c>
      <c r="H14" t="s">
        <v>239</v>
      </c>
      <c r="I14">
        <v>0</v>
      </c>
      <c r="J14">
        <v>2.6465689947383401E-2</v>
      </c>
      <c r="K14">
        <v>5.7116841275358897E-2</v>
      </c>
      <c r="L14">
        <f t="shared" si="0"/>
        <v>0.46336053178769038</v>
      </c>
    </row>
    <row r="15" spans="2:16" x14ac:dyDescent="0.55000000000000004">
      <c r="B15" t="s">
        <v>19</v>
      </c>
      <c r="C15" t="s">
        <v>20</v>
      </c>
      <c r="F15" t="s">
        <v>245</v>
      </c>
      <c r="G15" t="s">
        <v>244</v>
      </c>
      <c r="H15" t="s">
        <v>246</v>
      </c>
      <c r="I15">
        <v>0</v>
      </c>
      <c r="J15">
        <v>1.16840432745536E-2</v>
      </c>
      <c r="K15">
        <v>3.04674851911651E-2</v>
      </c>
      <c r="L15">
        <f t="shared" si="0"/>
        <v>0.38349221149180096</v>
      </c>
    </row>
    <row r="16" spans="2:16" x14ac:dyDescent="0.55000000000000004">
      <c r="B16" t="s">
        <v>21</v>
      </c>
      <c r="C16" t="s">
        <v>22</v>
      </c>
      <c r="F16" t="s">
        <v>250</v>
      </c>
      <c r="G16" t="s">
        <v>248</v>
      </c>
      <c r="H16" t="s">
        <v>251</v>
      </c>
      <c r="I16">
        <v>0</v>
      </c>
      <c r="J16">
        <v>4.3425935556788099E-3</v>
      </c>
      <c r="K16">
        <v>3.04352833183348E-2</v>
      </c>
      <c r="L16">
        <f t="shared" si="0"/>
        <v>0.1426828694268388</v>
      </c>
    </row>
    <row r="17" spans="2:13" x14ac:dyDescent="0.55000000000000004">
      <c r="B17" t="s">
        <v>23</v>
      </c>
      <c r="C17" t="s">
        <v>24</v>
      </c>
      <c r="F17" t="s">
        <v>263</v>
      </c>
      <c r="G17" t="s">
        <v>247</v>
      </c>
      <c r="H17" t="s">
        <v>254</v>
      </c>
      <c r="I17">
        <v>0</v>
      </c>
      <c r="J17">
        <v>0.107645917432881</v>
      </c>
      <c r="K17">
        <v>9.7829118415483904E-2</v>
      </c>
      <c r="L17">
        <f t="shared" si="0"/>
        <v>1.1003463915079434</v>
      </c>
    </row>
    <row r="18" spans="2:13" x14ac:dyDescent="0.55000000000000004">
      <c r="B18" t="s">
        <v>25</v>
      </c>
      <c r="C18" t="s">
        <v>26</v>
      </c>
      <c r="F18" t="s">
        <v>252</v>
      </c>
      <c r="G18" t="s">
        <v>249</v>
      </c>
      <c r="H18" t="s">
        <v>253</v>
      </c>
      <c r="I18">
        <v>0</v>
      </c>
      <c r="J18">
        <v>1.30104307702654E-2</v>
      </c>
      <c r="K18">
        <v>3.4110306744265899E-2</v>
      </c>
      <c r="L18">
        <f t="shared" si="0"/>
        <v>0.38142227414746172</v>
      </c>
    </row>
    <row r="19" spans="2:13" x14ac:dyDescent="0.55000000000000004">
      <c r="B19" t="s">
        <v>9</v>
      </c>
      <c r="C19" t="s">
        <v>10</v>
      </c>
      <c r="F19" t="s">
        <v>255</v>
      </c>
      <c r="G19" t="s">
        <v>229</v>
      </c>
      <c r="H19" t="s">
        <v>233</v>
      </c>
      <c r="I19">
        <v>0</v>
      </c>
      <c r="J19">
        <v>7.7442753193838502E-3</v>
      </c>
      <c r="K19">
        <v>5.2251810176858197E-2</v>
      </c>
      <c r="L19">
        <f t="shared" si="0"/>
        <v>0.148210660897136</v>
      </c>
    </row>
    <row r="20" spans="2:13" x14ac:dyDescent="0.55000000000000004">
      <c r="B20" t="s">
        <v>4</v>
      </c>
      <c r="C20" t="s">
        <v>5</v>
      </c>
      <c r="F20" t="s">
        <v>264</v>
      </c>
      <c r="G20" t="s">
        <v>226</v>
      </c>
      <c r="H20" t="s">
        <v>227</v>
      </c>
      <c r="I20">
        <v>0</v>
      </c>
      <c r="J20">
        <v>6.8304423253230204E-2</v>
      </c>
      <c r="K20">
        <v>0.574837188026315</v>
      </c>
      <c r="L20">
        <f t="shared" si="0"/>
        <v>0.11882394645995546</v>
      </c>
    </row>
    <row r="21" spans="2:13" x14ac:dyDescent="0.55000000000000004">
      <c r="B21" t="s">
        <v>14</v>
      </c>
      <c r="C21" t="s">
        <v>15</v>
      </c>
      <c r="F21" t="s">
        <v>265</v>
      </c>
      <c r="G21" t="s">
        <v>238</v>
      </c>
      <c r="H21" t="s">
        <v>239</v>
      </c>
      <c r="I21">
        <v>0</v>
      </c>
      <c r="J21">
        <v>0.111868824532164</v>
      </c>
      <c r="K21">
        <v>0.45459355093713999</v>
      </c>
      <c r="L21">
        <f t="shared" si="0"/>
        <v>0.2460853751698579</v>
      </c>
    </row>
    <row r="24" spans="2:13" x14ac:dyDescent="0.55000000000000004">
      <c r="B24" t="s">
        <v>0</v>
      </c>
    </row>
    <row r="25" spans="2:13" x14ac:dyDescent="0.55000000000000004">
      <c r="B25" t="s">
        <v>27</v>
      </c>
      <c r="C25" t="s">
        <v>28</v>
      </c>
      <c r="F25" t="s">
        <v>266</v>
      </c>
      <c r="G25" t="s">
        <v>267</v>
      </c>
      <c r="H25" t="s">
        <v>268</v>
      </c>
      <c r="I25">
        <v>0</v>
      </c>
      <c r="J25">
        <v>1.6788061037652999E-2</v>
      </c>
      <c r="K25">
        <v>2.8106333374909798E-2</v>
      </c>
      <c r="L25">
        <f>J25/K25</f>
        <v>0.59730526973111009</v>
      </c>
      <c r="M25">
        <f>AVERAGE(L25:L67)</f>
        <v>0.35557441308165122</v>
      </c>
    </row>
    <row r="26" spans="2:13" x14ac:dyDescent="0.55000000000000004">
      <c r="B26" t="s">
        <v>29</v>
      </c>
      <c r="C26" t="s">
        <v>30</v>
      </c>
      <c r="F26" t="s">
        <v>274</v>
      </c>
      <c r="G26" t="s">
        <v>275</v>
      </c>
      <c r="H26" t="s">
        <v>276</v>
      </c>
      <c r="I26">
        <v>0</v>
      </c>
      <c r="J26">
        <v>1.38352388405592E-2</v>
      </c>
      <c r="K26">
        <v>4.1664230009674202E-2</v>
      </c>
      <c r="L26">
        <f t="shared" ref="L26:L67" si="1">J26/K26</f>
        <v>0.33206515126636771</v>
      </c>
    </row>
    <row r="27" spans="2:13" x14ac:dyDescent="0.55000000000000004">
      <c r="B27" t="s">
        <v>31</v>
      </c>
      <c r="C27" t="s">
        <v>32</v>
      </c>
      <c r="F27" t="s">
        <v>327</v>
      </c>
      <c r="G27" t="s">
        <v>269</v>
      </c>
      <c r="H27" t="s">
        <v>270</v>
      </c>
      <c r="I27">
        <v>0</v>
      </c>
      <c r="J27">
        <v>0.11428882997263699</v>
      </c>
      <c r="K27">
        <v>0.38162957710546702</v>
      </c>
      <c r="L27">
        <f t="shared" si="1"/>
        <v>0.29947581851354299</v>
      </c>
    </row>
    <row r="28" spans="2:13" x14ac:dyDescent="0.55000000000000004">
      <c r="B28" t="s">
        <v>31</v>
      </c>
      <c r="C28" t="s">
        <v>33</v>
      </c>
      <c r="F28" t="s">
        <v>277</v>
      </c>
      <c r="G28" t="s">
        <v>269</v>
      </c>
      <c r="H28" t="s">
        <v>278</v>
      </c>
      <c r="I28">
        <v>0</v>
      </c>
      <c r="J28">
        <v>9.1551775762894194E-3</v>
      </c>
      <c r="K28">
        <v>2.4841848639242499E-2</v>
      </c>
      <c r="L28">
        <f t="shared" si="1"/>
        <v>0.36853849764735497</v>
      </c>
    </row>
    <row r="29" spans="2:13" x14ac:dyDescent="0.55000000000000004">
      <c r="B29" t="s">
        <v>34</v>
      </c>
      <c r="C29" t="s">
        <v>35</v>
      </c>
      <c r="F29" t="s">
        <v>328</v>
      </c>
      <c r="G29" t="s">
        <v>271</v>
      </c>
      <c r="H29" t="s">
        <v>272</v>
      </c>
      <c r="I29" s="1">
        <v>2E-159</v>
      </c>
      <c r="J29">
        <v>0.19674351093214201</v>
      </c>
      <c r="K29">
        <v>0.95145485325170198</v>
      </c>
      <c r="L29">
        <f t="shared" si="1"/>
        <v>0.20678176190888023</v>
      </c>
    </row>
    <row r="30" spans="2:13" x14ac:dyDescent="0.55000000000000004">
      <c r="B30" t="s">
        <v>34</v>
      </c>
      <c r="C30" t="s">
        <v>36</v>
      </c>
      <c r="F30" t="s">
        <v>329</v>
      </c>
      <c r="G30" t="s">
        <v>271</v>
      </c>
      <c r="H30" t="s">
        <v>273</v>
      </c>
      <c r="I30" s="1">
        <v>2.9999999999999999E-178</v>
      </c>
      <c r="J30">
        <v>0.150496902494408</v>
      </c>
      <c r="K30">
        <v>0.80671106958924699</v>
      </c>
      <c r="L30">
        <f t="shared" si="1"/>
        <v>0.18655613907843921</v>
      </c>
    </row>
    <row r="31" spans="2:13" x14ac:dyDescent="0.55000000000000004">
      <c r="B31" t="s">
        <v>34</v>
      </c>
      <c r="C31" t="s">
        <v>37</v>
      </c>
      <c r="F31" t="s">
        <v>279</v>
      </c>
      <c r="G31" t="s">
        <v>271</v>
      </c>
      <c r="H31" t="s">
        <v>280</v>
      </c>
      <c r="I31">
        <v>0</v>
      </c>
      <c r="J31">
        <v>7.6817059024885601E-3</v>
      </c>
      <c r="K31">
        <v>3.5313620887388701E-2</v>
      </c>
      <c r="L31">
        <f t="shared" si="1"/>
        <v>0.21752812964110038</v>
      </c>
    </row>
    <row r="32" spans="2:13" x14ac:dyDescent="0.55000000000000004">
      <c r="B32" t="s">
        <v>34</v>
      </c>
      <c r="C32" t="s">
        <v>38</v>
      </c>
      <c r="F32" t="s">
        <v>330</v>
      </c>
      <c r="G32" t="s">
        <v>271</v>
      </c>
      <c r="H32" t="s">
        <v>281</v>
      </c>
      <c r="I32" s="1">
        <v>9.9999999999999999E-161</v>
      </c>
      <c r="J32">
        <v>0.196940278826608</v>
      </c>
      <c r="K32">
        <v>1.0406438478795099</v>
      </c>
      <c r="L32">
        <f t="shared" si="1"/>
        <v>0.18924849190999163</v>
      </c>
    </row>
    <row r="33" spans="2:12" x14ac:dyDescent="0.55000000000000004">
      <c r="B33" t="s">
        <v>34</v>
      </c>
      <c r="C33" t="s">
        <v>39</v>
      </c>
      <c r="F33" t="s">
        <v>331</v>
      </c>
      <c r="G33" t="s">
        <v>271</v>
      </c>
      <c r="H33" t="s">
        <v>282</v>
      </c>
      <c r="I33">
        <v>0</v>
      </c>
      <c r="J33">
        <v>0.14785985778643701</v>
      </c>
      <c r="K33">
        <v>0.75174901489716595</v>
      </c>
      <c r="L33">
        <f t="shared" si="1"/>
        <v>0.19668779719872759</v>
      </c>
    </row>
    <row r="34" spans="2:12" x14ac:dyDescent="0.55000000000000004">
      <c r="B34" t="s">
        <v>40</v>
      </c>
      <c r="C34" t="s">
        <v>41</v>
      </c>
      <c r="F34" t="s">
        <v>332</v>
      </c>
      <c r="G34" t="s">
        <v>283</v>
      </c>
      <c r="H34" t="s">
        <v>284</v>
      </c>
      <c r="I34">
        <v>0</v>
      </c>
      <c r="J34">
        <v>0.23710646302407301</v>
      </c>
      <c r="K34">
        <v>0.55619707952219899</v>
      </c>
      <c r="L34">
        <f t="shared" si="1"/>
        <v>0.42629936717351929</v>
      </c>
    </row>
    <row r="35" spans="2:12" x14ac:dyDescent="0.55000000000000004">
      <c r="B35" t="s">
        <v>40</v>
      </c>
      <c r="C35" t="s">
        <v>42</v>
      </c>
      <c r="F35" t="s">
        <v>289</v>
      </c>
      <c r="G35" t="s">
        <v>283</v>
      </c>
      <c r="H35" t="s">
        <v>290</v>
      </c>
      <c r="I35">
        <v>0</v>
      </c>
      <c r="J35">
        <v>2.96792729149352E-2</v>
      </c>
      <c r="K35">
        <v>5.2630432935467902E-2</v>
      </c>
      <c r="L35">
        <f t="shared" si="1"/>
        <v>0.56391846427191739</v>
      </c>
    </row>
    <row r="36" spans="2:12" x14ac:dyDescent="0.55000000000000004">
      <c r="B36" t="s">
        <v>43</v>
      </c>
      <c r="C36" t="s">
        <v>44</v>
      </c>
      <c r="F36" t="s">
        <v>333</v>
      </c>
      <c r="G36" t="s">
        <v>285</v>
      </c>
      <c r="H36" t="s">
        <v>286</v>
      </c>
      <c r="I36">
        <v>0</v>
      </c>
      <c r="J36">
        <v>8.1773140318200405E-2</v>
      </c>
      <c r="K36">
        <v>0.31750746555374398</v>
      </c>
      <c r="L36">
        <f t="shared" si="1"/>
        <v>0.25754714200368556</v>
      </c>
    </row>
    <row r="37" spans="2:12" x14ac:dyDescent="0.55000000000000004">
      <c r="B37" t="s">
        <v>43</v>
      </c>
      <c r="C37" t="s">
        <v>45</v>
      </c>
      <c r="F37" t="s">
        <v>287</v>
      </c>
      <c r="G37" t="s">
        <v>285</v>
      </c>
      <c r="H37" t="s">
        <v>288</v>
      </c>
      <c r="I37">
        <v>0</v>
      </c>
      <c r="J37">
        <v>6.1346733896254701E-3</v>
      </c>
      <c r="K37">
        <v>2.3717391322884099E-2</v>
      </c>
      <c r="L37">
        <f t="shared" si="1"/>
        <v>0.25865717296262403</v>
      </c>
    </row>
    <row r="38" spans="2:12" x14ac:dyDescent="0.55000000000000004">
      <c r="B38" t="s">
        <v>43</v>
      </c>
      <c r="C38" t="s">
        <v>46</v>
      </c>
      <c r="F38" t="s">
        <v>334</v>
      </c>
      <c r="G38" t="s">
        <v>285</v>
      </c>
      <c r="H38" t="s">
        <v>291</v>
      </c>
      <c r="I38">
        <v>0</v>
      </c>
      <c r="J38">
        <v>8.0765935027068303E-2</v>
      </c>
      <c r="K38">
        <v>0.32848555911651101</v>
      </c>
      <c r="L38">
        <f t="shared" si="1"/>
        <v>0.24587362453404327</v>
      </c>
    </row>
    <row r="39" spans="2:12" x14ac:dyDescent="0.55000000000000004">
      <c r="B39" t="s">
        <v>47</v>
      </c>
      <c r="C39" t="s">
        <v>48</v>
      </c>
      <c r="F39" t="s">
        <v>335</v>
      </c>
      <c r="G39" t="s">
        <v>292</v>
      </c>
      <c r="H39" t="s">
        <v>293</v>
      </c>
      <c r="I39">
        <v>0</v>
      </c>
      <c r="J39">
        <v>0.25246655514733601</v>
      </c>
      <c r="K39">
        <v>0.77106524098609697</v>
      </c>
      <c r="L39">
        <f t="shared" si="1"/>
        <v>0.32742567259867994</v>
      </c>
    </row>
    <row r="40" spans="2:12" x14ac:dyDescent="0.55000000000000004">
      <c r="B40" t="s">
        <v>47</v>
      </c>
      <c r="C40" t="s">
        <v>49</v>
      </c>
      <c r="F40" t="s">
        <v>296</v>
      </c>
      <c r="G40" t="s">
        <v>292</v>
      </c>
      <c r="H40" t="s">
        <v>297</v>
      </c>
      <c r="I40">
        <v>0</v>
      </c>
      <c r="J40">
        <v>3.6135981514608999E-2</v>
      </c>
      <c r="K40">
        <v>4.6045144321172203E-2</v>
      </c>
      <c r="L40">
        <f t="shared" si="1"/>
        <v>0.78479461944032103</v>
      </c>
    </row>
    <row r="41" spans="2:12" x14ac:dyDescent="0.55000000000000004">
      <c r="B41" t="s">
        <v>47</v>
      </c>
      <c r="C41" t="s">
        <v>50</v>
      </c>
      <c r="F41" t="s">
        <v>338</v>
      </c>
      <c r="G41" t="s">
        <v>292</v>
      </c>
      <c r="H41" t="s">
        <v>301</v>
      </c>
      <c r="I41">
        <v>0</v>
      </c>
      <c r="J41">
        <v>0.25408868332686901</v>
      </c>
      <c r="K41">
        <v>0.73867473937657402</v>
      </c>
      <c r="L41">
        <f t="shared" si="1"/>
        <v>0.34397911527516772</v>
      </c>
    </row>
    <row r="42" spans="2:12" x14ac:dyDescent="0.55000000000000004">
      <c r="B42" t="s">
        <v>51</v>
      </c>
      <c r="C42" t="s">
        <v>52</v>
      </c>
      <c r="F42" t="s">
        <v>298</v>
      </c>
      <c r="G42" t="s">
        <v>299</v>
      </c>
      <c r="H42" t="s">
        <v>300</v>
      </c>
      <c r="I42">
        <v>0</v>
      </c>
      <c r="J42">
        <v>3.3553617150281802E-2</v>
      </c>
      <c r="K42">
        <v>4.8712005972152E-2</v>
      </c>
      <c r="L42">
        <f t="shared" si="1"/>
        <v>0.68881616514548705</v>
      </c>
    </row>
    <row r="43" spans="2:12" x14ac:dyDescent="0.55000000000000004">
      <c r="B43" t="s">
        <v>32</v>
      </c>
      <c r="C43" t="s">
        <v>33</v>
      </c>
      <c r="F43" t="s">
        <v>336</v>
      </c>
      <c r="G43" t="s">
        <v>270</v>
      </c>
      <c r="H43" t="s">
        <v>278</v>
      </c>
      <c r="I43">
        <v>0</v>
      </c>
      <c r="J43">
        <v>0.118624808610807</v>
      </c>
      <c r="K43">
        <v>0.41505425963479903</v>
      </c>
      <c r="L43">
        <f t="shared" si="1"/>
        <v>0.2858055443526431</v>
      </c>
    </row>
    <row r="44" spans="2:12" x14ac:dyDescent="0.55000000000000004">
      <c r="B44" t="s">
        <v>53</v>
      </c>
      <c r="C44" t="s">
        <v>54</v>
      </c>
      <c r="F44" t="s">
        <v>337</v>
      </c>
      <c r="G44" t="s">
        <v>294</v>
      </c>
      <c r="H44" t="s">
        <v>295</v>
      </c>
      <c r="I44">
        <v>0</v>
      </c>
      <c r="J44">
        <v>1.1366386479677E-2</v>
      </c>
      <c r="K44">
        <v>5.1856502098009898E-2</v>
      </c>
      <c r="L44">
        <f t="shared" si="1"/>
        <v>0.21918922449096714</v>
      </c>
    </row>
    <row r="45" spans="2:12" x14ac:dyDescent="0.55000000000000004">
      <c r="B45" t="s">
        <v>55</v>
      </c>
      <c r="C45" t="s">
        <v>56</v>
      </c>
      <c r="F45" t="s">
        <v>303</v>
      </c>
      <c r="G45" t="s">
        <v>304</v>
      </c>
      <c r="H45" t="s">
        <v>305</v>
      </c>
      <c r="I45">
        <v>0</v>
      </c>
      <c r="J45">
        <v>6.7793424033783297E-3</v>
      </c>
      <c r="K45">
        <v>3.0787084091011802E-2</v>
      </c>
      <c r="L45">
        <f t="shared" si="1"/>
        <v>0.22020086031328764</v>
      </c>
    </row>
    <row r="46" spans="2:12" x14ac:dyDescent="0.55000000000000004">
      <c r="B46" t="s">
        <v>41</v>
      </c>
      <c r="C46" t="s">
        <v>42</v>
      </c>
      <c r="F46" t="s">
        <v>339</v>
      </c>
      <c r="G46" t="s">
        <v>284</v>
      </c>
      <c r="H46" t="s">
        <v>290</v>
      </c>
      <c r="I46">
        <v>0</v>
      </c>
      <c r="J46">
        <v>0.231965060316629</v>
      </c>
      <c r="K46">
        <v>0.53124298595159403</v>
      </c>
      <c r="L46">
        <f t="shared" si="1"/>
        <v>0.43664587853544906</v>
      </c>
    </row>
    <row r="47" spans="2:12" x14ac:dyDescent="0.55000000000000004">
      <c r="B47" t="s">
        <v>41</v>
      </c>
      <c r="C47" t="s">
        <v>57</v>
      </c>
      <c r="F47" t="s">
        <v>340</v>
      </c>
      <c r="G47" t="s">
        <v>284</v>
      </c>
      <c r="H47" t="s">
        <v>302</v>
      </c>
      <c r="I47">
        <v>0</v>
      </c>
      <c r="J47">
        <v>0.20258729419747901</v>
      </c>
      <c r="K47">
        <v>0.54597323783084295</v>
      </c>
      <c r="L47">
        <f t="shared" si="1"/>
        <v>0.37105718771557433</v>
      </c>
    </row>
    <row r="48" spans="2:12" x14ac:dyDescent="0.55000000000000004">
      <c r="B48" t="s">
        <v>41</v>
      </c>
      <c r="C48" t="s">
        <v>58</v>
      </c>
      <c r="F48" t="s">
        <v>306</v>
      </c>
      <c r="G48" t="s">
        <v>284</v>
      </c>
      <c r="H48" t="s">
        <v>307</v>
      </c>
      <c r="I48">
        <v>0</v>
      </c>
      <c r="J48">
        <v>0.102324827630521</v>
      </c>
      <c r="K48">
        <v>0.13805580421602701</v>
      </c>
      <c r="L48">
        <f t="shared" si="1"/>
        <v>0.74118453919116012</v>
      </c>
    </row>
    <row r="49" spans="2:12" x14ac:dyDescent="0.55000000000000004">
      <c r="B49" t="s">
        <v>59</v>
      </c>
      <c r="C49" t="s">
        <v>60</v>
      </c>
      <c r="F49" t="s">
        <v>308</v>
      </c>
      <c r="G49" t="s">
        <v>309</v>
      </c>
      <c r="H49" t="s">
        <v>310</v>
      </c>
      <c r="I49">
        <v>0</v>
      </c>
      <c r="J49">
        <v>9.38245230500445E-3</v>
      </c>
      <c r="K49">
        <v>5.6737818719256199E-2</v>
      </c>
      <c r="L49">
        <f t="shared" si="1"/>
        <v>0.16536505133251003</v>
      </c>
    </row>
    <row r="50" spans="2:12" x14ac:dyDescent="0.55000000000000004">
      <c r="B50" t="s">
        <v>48</v>
      </c>
      <c r="C50" t="s">
        <v>49</v>
      </c>
      <c r="F50" t="s">
        <v>341</v>
      </c>
      <c r="G50" t="s">
        <v>293</v>
      </c>
      <c r="H50" t="s">
        <v>297</v>
      </c>
      <c r="I50" s="1">
        <v>3.9999999999999998E-178</v>
      </c>
      <c r="J50">
        <v>0.270000533442742</v>
      </c>
      <c r="K50">
        <v>0.81557455678755797</v>
      </c>
      <c r="L50">
        <f t="shared" si="1"/>
        <v>0.33105561128125299</v>
      </c>
    </row>
    <row r="51" spans="2:12" x14ac:dyDescent="0.55000000000000004">
      <c r="B51" t="s">
        <v>48</v>
      </c>
      <c r="C51" t="s">
        <v>50</v>
      </c>
      <c r="F51" t="s">
        <v>311</v>
      </c>
      <c r="G51" t="s">
        <v>293</v>
      </c>
      <c r="H51" t="s">
        <v>301</v>
      </c>
      <c r="I51">
        <v>0</v>
      </c>
      <c r="J51">
        <v>1.9578565054916099E-2</v>
      </c>
      <c r="K51">
        <v>2.6602955140079598E-2</v>
      </c>
      <c r="L51">
        <f t="shared" si="1"/>
        <v>0.73595451903083264</v>
      </c>
    </row>
    <row r="52" spans="2:12" x14ac:dyDescent="0.55000000000000004">
      <c r="B52" t="s">
        <v>35</v>
      </c>
      <c r="C52" t="s">
        <v>38</v>
      </c>
      <c r="F52" t="s">
        <v>342</v>
      </c>
      <c r="G52" t="s">
        <v>272</v>
      </c>
      <c r="H52" t="s">
        <v>281</v>
      </c>
      <c r="I52">
        <v>0</v>
      </c>
      <c r="J52">
        <v>1.53507117625415E-2</v>
      </c>
      <c r="K52">
        <v>2.7621073137187799E-2</v>
      </c>
      <c r="L52">
        <f t="shared" si="1"/>
        <v>0.55576087454306677</v>
      </c>
    </row>
    <row r="53" spans="2:12" x14ac:dyDescent="0.55000000000000004">
      <c r="B53" t="s">
        <v>61</v>
      </c>
      <c r="C53" t="s">
        <v>62</v>
      </c>
      <c r="F53" t="s">
        <v>343</v>
      </c>
      <c r="G53" t="s">
        <v>312</v>
      </c>
      <c r="H53" t="s">
        <v>313</v>
      </c>
      <c r="I53">
        <v>0</v>
      </c>
      <c r="J53">
        <v>1.53451442626366E-2</v>
      </c>
      <c r="K53">
        <v>5.3052941207918002E-2</v>
      </c>
      <c r="L53">
        <f t="shared" si="1"/>
        <v>0.28924210257255972</v>
      </c>
    </row>
    <row r="54" spans="2:12" x14ac:dyDescent="0.55000000000000004">
      <c r="B54" t="s">
        <v>63</v>
      </c>
      <c r="C54" t="s">
        <v>64</v>
      </c>
      <c r="F54" t="s">
        <v>314</v>
      </c>
      <c r="G54" t="s">
        <v>315</v>
      </c>
      <c r="H54" t="s">
        <v>316</v>
      </c>
      <c r="I54">
        <v>0</v>
      </c>
      <c r="J54">
        <v>9.6017771391122102E-3</v>
      </c>
      <c r="K54">
        <v>4.3185160272772097E-2</v>
      </c>
      <c r="L54">
        <f t="shared" si="1"/>
        <v>0.22233973611453875</v>
      </c>
    </row>
    <row r="55" spans="2:12" x14ac:dyDescent="0.55000000000000004">
      <c r="B55" t="s">
        <v>65</v>
      </c>
      <c r="C55" t="s">
        <v>66</v>
      </c>
      <c r="F55" t="s">
        <v>317</v>
      </c>
      <c r="G55" t="s">
        <v>318</v>
      </c>
      <c r="H55" t="s">
        <v>319</v>
      </c>
      <c r="I55">
        <v>0</v>
      </c>
      <c r="J55">
        <v>5.3972234943093699E-3</v>
      </c>
      <c r="K55">
        <v>2.2385545334244299E-2</v>
      </c>
      <c r="L55">
        <f t="shared" si="1"/>
        <v>0.2411030606457</v>
      </c>
    </row>
    <row r="56" spans="2:12" x14ac:dyDescent="0.55000000000000004">
      <c r="B56" t="s">
        <v>67</v>
      </c>
      <c r="C56" t="s">
        <v>68</v>
      </c>
      <c r="F56" t="s">
        <v>345</v>
      </c>
      <c r="G56" t="s">
        <v>322</v>
      </c>
      <c r="H56" t="s">
        <v>323</v>
      </c>
      <c r="I56">
        <v>0</v>
      </c>
      <c r="J56">
        <v>9.8534743066926601E-3</v>
      </c>
      <c r="K56">
        <v>3.3597815429761597E-2</v>
      </c>
      <c r="L56">
        <f t="shared" si="1"/>
        <v>0.29327723188705479</v>
      </c>
    </row>
    <row r="57" spans="2:12" x14ac:dyDescent="0.55000000000000004">
      <c r="B57" t="s">
        <v>69</v>
      </c>
      <c r="C57" t="s">
        <v>70</v>
      </c>
      <c r="F57" t="s">
        <v>346</v>
      </c>
      <c r="G57" t="s">
        <v>324</v>
      </c>
      <c r="H57" t="s">
        <v>325</v>
      </c>
      <c r="I57">
        <v>0</v>
      </c>
      <c r="J57">
        <v>3.7942820136855002E-2</v>
      </c>
      <c r="K57">
        <v>5.9856740691035498E-2</v>
      </c>
      <c r="L57">
        <f t="shared" si="1"/>
        <v>0.63389385554261468</v>
      </c>
    </row>
    <row r="58" spans="2:12" x14ac:dyDescent="0.55000000000000004">
      <c r="B58" t="s">
        <v>36</v>
      </c>
      <c r="C58" t="s">
        <v>37</v>
      </c>
      <c r="F58" t="s">
        <v>344</v>
      </c>
      <c r="G58" t="s">
        <v>273</v>
      </c>
      <c r="H58" t="s">
        <v>280</v>
      </c>
      <c r="I58" s="1">
        <v>9.9999999999999995E-179</v>
      </c>
      <c r="J58">
        <v>0.14974438283972399</v>
      </c>
      <c r="K58">
        <v>0.86298536084337096</v>
      </c>
      <c r="L58">
        <f t="shared" si="1"/>
        <v>0.1735190301413492</v>
      </c>
    </row>
    <row r="59" spans="2:12" x14ac:dyDescent="0.55000000000000004">
      <c r="B59" t="s">
        <v>36</v>
      </c>
      <c r="C59" t="s">
        <v>39</v>
      </c>
      <c r="F59" t="s">
        <v>321</v>
      </c>
      <c r="G59" t="s">
        <v>273</v>
      </c>
      <c r="H59" t="s">
        <v>282</v>
      </c>
      <c r="I59">
        <v>0</v>
      </c>
      <c r="J59">
        <v>1.2385460531756E-2</v>
      </c>
      <c r="K59">
        <v>2.9886558222266199E-2</v>
      </c>
      <c r="L59">
        <f t="shared" si="1"/>
        <v>0.41441575305009648</v>
      </c>
    </row>
    <row r="60" spans="2:12" x14ac:dyDescent="0.55000000000000004">
      <c r="B60" t="s">
        <v>44</v>
      </c>
      <c r="C60" t="s">
        <v>46</v>
      </c>
      <c r="F60" t="s">
        <v>320</v>
      </c>
      <c r="G60" t="s">
        <v>286</v>
      </c>
      <c r="H60" t="s">
        <v>291</v>
      </c>
      <c r="I60">
        <v>0</v>
      </c>
      <c r="J60">
        <v>7.5561563345743097E-3</v>
      </c>
      <c r="K60">
        <v>3.21395769416302E-2</v>
      </c>
      <c r="L60">
        <f t="shared" si="1"/>
        <v>0.2351044118688092</v>
      </c>
    </row>
    <row r="61" spans="2:12" x14ac:dyDescent="0.55000000000000004">
      <c r="B61" t="s">
        <v>45</v>
      </c>
      <c r="C61" t="s">
        <v>46</v>
      </c>
      <c r="F61" t="s">
        <v>347</v>
      </c>
      <c r="G61" t="s">
        <v>288</v>
      </c>
      <c r="H61" t="s">
        <v>291</v>
      </c>
      <c r="I61">
        <v>0</v>
      </c>
      <c r="J61">
        <v>8.7188162928123605E-2</v>
      </c>
      <c r="K61">
        <v>0.32526334627276199</v>
      </c>
      <c r="L61">
        <f t="shared" si="1"/>
        <v>0.26805406734950282</v>
      </c>
    </row>
    <row r="62" spans="2:12" x14ac:dyDescent="0.55000000000000004">
      <c r="B62" t="s">
        <v>37</v>
      </c>
      <c r="C62" t="s">
        <v>71</v>
      </c>
      <c r="F62" t="s">
        <v>348</v>
      </c>
      <c r="G62" t="s">
        <v>280</v>
      </c>
      <c r="H62" t="s">
        <v>326</v>
      </c>
      <c r="I62">
        <v>0</v>
      </c>
      <c r="J62">
        <v>0.145572901475303</v>
      </c>
      <c r="K62">
        <v>0.76686094725954701</v>
      </c>
      <c r="L62">
        <f t="shared" si="1"/>
        <v>0.18982959296013452</v>
      </c>
    </row>
    <row r="63" spans="2:12" x14ac:dyDescent="0.55000000000000004">
      <c r="B63" t="s">
        <v>37</v>
      </c>
      <c r="C63" t="s">
        <v>39</v>
      </c>
      <c r="F63" t="s">
        <v>349</v>
      </c>
      <c r="G63" t="s">
        <v>280</v>
      </c>
      <c r="H63" t="s">
        <v>282</v>
      </c>
      <c r="I63">
        <v>0</v>
      </c>
      <c r="J63">
        <v>0.15032605564648199</v>
      </c>
      <c r="K63">
        <v>0.81705895551374497</v>
      </c>
      <c r="L63">
        <f t="shared" si="1"/>
        <v>0.18398434364134833</v>
      </c>
    </row>
    <row r="64" spans="2:12" x14ac:dyDescent="0.55000000000000004">
      <c r="B64" t="s">
        <v>57</v>
      </c>
      <c r="C64" t="s">
        <v>58</v>
      </c>
      <c r="F64" t="s">
        <v>350</v>
      </c>
      <c r="G64" t="s">
        <v>302</v>
      </c>
      <c r="H64" t="s">
        <v>307</v>
      </c>
      <c r="I64">
        <v>0</v>
      </c>
      <c r="J64">
        <v>0.214010484233191</v>
      </c>
      <c r="K64">
        <v>0.51196454532052804</v>
      </c>
      <c r="L64">
        <f t="shared" si="1"/>
        <v>0.41801817369834554</v>
      </c>
    </row>
    <row r="65" spans="2:13" x14ac:dyDescent="0.55000000000000004">
      <c r="B65" t="s">
        <v>49</v>
      </c>
      <c r="C65" t="s">
        <v>50</v>
      </c>
      <c r="F65" t="s">
        <v>351</v>
      </c>
      <c r="G65" t="s">
        <v>297</v>
      </c>
      <c r="H65" t="s">
        <v>301</v>
      </c>
      <c r="I65" s="1">
        <v>6.0000000000000002E-177</v>
      </c>
      <c r="J65">
        <v>0.27402171347805698</v>
      </c>
      <c r="K65">
        <v>0.80453664350384202</v>
      </c>
      <c r="L65">
        <f t="shared" si="1"/>
        <v>0.34059569031518999</v>
      </c>
    </row>
    <row r="66" spans="2:13" x14ac:dyDescent="0.55000000000000004">
      <c r="B66" t="s">
        <v>62</v>
      </c>
      <c r="C66" t="s">
        <v>64</v>
      </c>
      <c r="F66" t="s">
        <v>352</v>
      </c>
      <c r="G66" t="s">
        <v>313</v>
      </c>
      <c r="H66" t="s">
        <v>316</v>
      </c>
      <c r="I66">
        <v>0</v>
      </c>
      <c r="J66">
        <v>0.176558161509725</v>
      </c>
      <c r="K66">
        <v>0.34195547213881999</v>
      </c>
      <c r="L66">
        <f t="shared" si="1"/>
        <v>0.51631915817989771</v>
      </c>
    </row>
    <row r="67" spans="2:13" x14ac:dyDescent="0.55000000000000004">
      <c r="B67" t="s">
        <v>38</v>
      </c>
      <c r="C67" t="s">
        <v>39</v>
      </c>
      <c r="F67" t="s">
        <v>353</v>
      </c>
      <c r="G67" t="s">
        <v>281</v>
      </c>
      <c r="H67" t="s">
        <v>282</v>
      </c>
      <c r="I67" s="1">
        <v>9.9999999999999995E-163</v>
      </c>
      <c r="J67">
        <v>0.19245091312879201</v>
      </c>
      <c r="K67">
        <v>0.60847143475152399</v>
      </c>
      <c r="L67">
        <f t="shared" si="1"/>
        <v>0.31628586345615628</v>
      </c>
    </row>
    <row r="69" spans="2:13" x14ac:dyDescent="0.55000000000000004">
      <c r="B69" t="s">
        <v>2</v>
      </c>
    </row>
    <row r="70" spans="2:13" x14ac:dyDescent="0.55000000000000004">
      <c r="B70" t="s">
        <v>72</v>
      </c>
      <c r="C70" t="s">
        <v>73</v>
      </c>
      <c r="F70" t="s">
        <v>358</v>
      </c>
      <c r="G70" t="s">
        <v>359</v>
      </c>
      <c r="H70" t="s">
        <v>360</v>
      </c>
      <c r="I70" s="1">
        <v>0</v>
      </c>
      <c r="J70">
        <v>9.5107278039067798E-3</v>
      </c>
      <c r="K70">
        <v>1.8780323969765599E-2</v>
      </c>
      <c r="L70">
        <f>J70/K70</f>
        <v>0.50641979441984486</v>
      </c>
      <c r="M70">
        <f>AVERAGE(L70:L202)</f>
        <v>0.28220749646795523</v>
      </c>
    </row>
    <row r="71" spans="2:13" x14ac:dyDescent="0.55000000000000004">
      <c r="B71" t="s">
        <v>74</v>
      </c>
      <c r="C71" t="s">
        <v>75</v>
      </c>
      <c r="F71" t="s">
        <v>354</v>
      </c>
      <c r="G71" t="s">
        <v>355</v>
      </c>
      <c r="H71" t="s">
        <v>356</v>
      </c>
      <c r="I71">
        <v>0</v>
      </c>
      <c r="J71">
        <v>9.9103517106135901E-3</v>
      </c>
      <c r="K71">
        <v>5.0979039917547597E-2</v>
      </c>
      <c r="L71">
        <f t="shared" ref="L71:L134" si="2">J71/K71</f>
        <v>0.19440051689169471</v>
      </c>
    </row>
    <row r="72" spans="2:13" x14ac:dyDescent="0.55000000000000004">
      <c r="B72" t="s">
        <v>76</v>
      </c>
      <c r="C72" t="s">
        <v>77</v>
      </c>
      <c r="F72" t="s">
        <v>361</v>
      </c>
      <c r="G72" t="s">
        <v>362</v>
      </c>
      <c r="H72" t="s">
        <v>363</v>
      </c>
      <c r="I72">
        <v>0</v>
      </c>
      <c r="J72">
        <v>9.9099396305458807E-3</v>
      </c>
      <c r="K72">
        <v>4.0328908107447201E-2</v>
      </c>
      <c r="L72">
        <f t="shared" si="2"/>
        <v>0.24572794294710637</v>
      </c>
    </row>
    <row r="73" spans="2:13" x14ac:dyDescent="0.55000000000000004">
      <c r="B73" t="s">
        <v>76</v>
      </c>
      <c r="C73" t="s">
        <v>78</v>
      </c>
      <c r="F73" t="s">
        <v>364</v>
      </c>
      <c r="G73" t="s">
        <v>362</v>
      </c>
      <c r="H73" t="s">
        <v>365</v>
      </c>
      <c r="I73">
        <v>0</v>
      </c>
      <c r="J73">
        <v>8.3163060269750094E-2</v>
      </c>
      <c r="K73">
        <v>0.40953959351550701</v>
      </c>
      <c r="L73">
        <f t="shared" si="2"/>
        <v>0.20306476244671365</v>
      </c>
    </row>
    <row r="74" spans="2:13" x14ac:dyDescent="0.55000000000000004">
      <c r="B74" t="s">
        <v>79</v>
      </c>
      <c r="C74" t="s">
        <v>80</v>
      </c>
      <c r="F74" t="s">
        <v>369</v>
      </c>
      <c r="G74" t="s">
        <v>370</v>
      </c>
      <c r="H74" t="s">
        <v>371</v>
      </c>
      <c r="I74">
        <v>0</v>
      </c>
      <c r="J74">
        <v>5.1274946901628702E-3</v>
      </c>
      <c r="K74">
        <v>2.85862311618977E-2</v>
      </c>
      <c r="L74">
        <f t="shared" si="2"/>
        <v>0.1793693845517228</v>
      </c>
    </row>
    <row r="75" spans="2:13" x14ac:dyDescent="0.55000000000000004">
      <c r="B75" t="s">
        <v>79</v>
      </c>
      <c r="C75" t="s">
        <v>81</v>
      </c>
      <c r="F75" t="s">
        <v>393</v>
      </c>
      <c r="G75" t="s">
        <v>370</v>
      </c>
      <c r="H75" t="s">
        <v>394</v>
      </c>
      <c r="I75">
        <v>0</v>
      </c>
      <c r="J75">
        <v>4.1546177728964399E-2</v>
      </c>
      <c r="K75">
        <v>0.44206299120197001</v>
      </c>
      <c r="L75">
        <f t="shared" si="2"/>
        <v>9.398248339224298E-2</v>
      </c>
    </row>
    <row r="76" spans="2:13" x14ac:dyDescent="0.55000000000000004">
      <c r="B76" t="s">
        <v>79</v>
      </c>
      <c r="C76" t="s">
        <v>82</v>
      </c>
      <c r="F76" t="s">
        <v>395</v>
      </c>
      <c r="G76" t="s">
        <v>370</v>
      </c>
      <c r="H76" t="s">
        <v>396</v>
      </c>
      <c r="I76">
        <v>0</v>
      </c>
      <c r="J76">
        <v>4.3463040972505099E-2</v>
      </c>
      <c r="K76">
        <v>0.48497037369378798</v>
      </c>
      <c r="L76">
        <f t="shared" si="2"/>
        <v>8.9619991921295827E-2</v>
      </c>
    </row>
    <row r="77" spans="2:13" x14ac:dyDescent="0.55000000000000004">
      <c r="B77" t="s">
        <v>83</v>
      </c>
      <c r="C77" t="s">
        <v>84</v>
      </c>
      <c r="F77" t="s">
        <v>372</v>
      </c>
      <c r="G77" t="s">
        <v>373</v>
      </c>
      <c r="H77" t="s">
        <v>374</v>
      </c>
      <c r="I77">
        <v>0</v>
      </c>
      <c r="J77">
        <v>2.3976368452876099E-2</v>
      </c>
      <c r="K77">
        <v>7.44362890796708E-2</v>
      </c>
      <c r="L77">
        <f t="shared" si="2"/>
        <v>0.32210590760662</v>
      </c>
    </row>
    <row r="78" spans="2:13" x14ac:dyDescent="0.55000000000000004">
      <c r="B78" t="s">
        <v>83</v>
      </c>
      <c r="C78" t="s">
        <v>85</v>
      </c>
      <c r="F78" t="s">
        <v>397</v>
      </c>
      <c r="G78" t="s">
        <v>373</v>
      </c>
      <c r="H78" t="s">
        <v>398</v>
      </c>
      <c r="I78">
        <v>0</v>
      </c>
      <c r="J78">
        <v>0.109445048326622</v>
      </c>
      <c r="K78">
        <v>0.57875779600237198</v>
      </c>
      <c r="L78">
        <f t="shared" si="2"/>
        <v>0.18910336773445977</v>
      </c>
    </row>
    <row r="79" spans="2:13" x14ac:dyDescent="0.55000000000000004">
      <c r="B79" t="s">
        <v>86</v>
      </c>
      <c r="C79" t="s">
        <v>87</v>
      </c>
      <c r="F79" t="s">
        <v>375</v>
      </c>
      <c r="G79" t="s">
        <v>376</v>
      </c>
      <c r="H79" t="s">
        <v>377</v>
      </c>
      <c r="I79">
        <v>0</v>
      </c>
      <c r="J79">
        <v>9.5873475962483506E-3</v>
      </c>
      <c r="K79">
        <v>3.5901930026743502E-2</v>
      </c>
      <c r="L79">
        <f t="shared" si="2"/>
        <v>0.26704267957479427</v>
      </c>
    </row>
    <row r="80" spans="2:13" x14ac:dyDescent="0.55000000000000004">
      <c r="B80" t="s">
        <v>88</v>
      </c>
      <c r="C80" t="s">
        <v>89</v>
      </c>
      <c r="F80" t="s">
        <v>378</v>
      </c>
      <c r="G80" t="s">
        <v>379</v>
      </c>
      <c r="H80" t="s">
        <v>380</v>
      </c>
      <c r="I80">
        <v>0</v>
      </c>
      <c r="J80">
        <v>1.1452789829925401E-2</v>
      </c>
      <c r="K80">
        <v>2.9985255178074401E-2</v>
      </c>
      <c r="L80">
        <f t="shared" si="2"/>
        <v>0.38194738587050031</v>
      </c>
    </row>
    <row r="81" spans="2:12" x14ac:dyDescent="0.55000000000000004">
      <c r="B81" t="s">
        <v>88</v>
      </c>
      <c r="C81" t="s">
        <v>90</v>
      </c>
      <c r="F81" t="s">
        <v>391</v>
      </c>
      <c r="G81" t="s">
        <v>379</v>
      </c>
      <c r="H81" t="s">
        <v>392</v>
      </c>
      <c r="I81">
        <v>0</v>
      </c>
      <c r="J81">
        <v>0.160958992478757</v>
      </c>
      <c r="K81">
        <v>0.533823190591173</v>
      </c>
      <c r="L81">
        <f t="shared" si="2"/>
        <v>0.30152116902322251</v>
      </c>
    </row>
    <row r="82" spans="2:12" x14ac:dyDescent="0.55000000000000004">
      <c r="B82" t="s">
        <v>91</v>
      </c>
      <c r="C82" t="s">
        <v>92</v>
      </c>
      <c r="F82" t="s">
        <v>381</v>
      </c>
      <c r="G82" t="s">
        <v>382</v>
      </c>
      <c r="H82" t="s">
        <v>383</v>
      </c>
      <c r="I82">
        <v>0</v>
      </c>
      <c r="J82">
        <v>4.9513851097207101E-2</v>
      </c>
      <c r="K82">
        <v>6.3762240447335097E-2</v>
      </c>
      <c r="L82">
        <f t="shared" si="2"/>
        <v>0.77653875945754192</v>
      </c>
    </row>
    <row r="83" spans="2:12" x14ac:dyDescent="0.55000000000000004">
      <c r="B83" t="s">
        <v>93</v>
      </c>
      <c r="C83" t="s">
        <v>94</v>
      </c>
      <c r="F83" t="s">
        <v>384</v>
      </c>
      <c r="G83" t="s">
        <v>385</v>
      </c>
      <c r="H83" t="s">
        <v>386</v>
      </c>
      <c r="I83">
        <v>0</v>
      </c>
      <c r="J83">
        <v>6.2553304556558801E-3</v>
      </c>
      <c r="K83">
        <v>1.07504640192404E-2</v>
      </c>
      <c r="L83">
        <f t="shared" si="2"/>
        <v>0.58186608917164351</v>
      </c>
    </row>
    <row r="84" spans="2:12" x14ac:dyDescent="0.55000000000000004">
      <c r="B84" t="s">
        <v>93</v>
      </c>
      <c r="C84" t="s">
        <v>95</v>
      </c>
      <c r="F84" t="s">
        <v>389</v>
      </c>
      <c r="G84" t="s">
        <v>385</v>
      </c>
      <c r="H84" t="s">
        <v>390</v>
      </c>
      <c r="I84">
        <v>0</v>
      </c>
      <c r="J84">
        <v>8.01071324952147E-2</v>
      </c>
      <c r="K84">
        <v>0.36694069423180198</v>
      </c>
      <c r="L84">
        <f t="shared" si="2"/>
        <v>0.21831084356266522</v>
      </c>
    </row>
    <row r="85" spans="2:12" x14ac:dyDescent="0.55000000000000004">
      <c r="B85" t="s">
        <v>96</v>
      </c>
      <c r="C85" t="s">
        <v>97</v>
      </c>
      <c r="F85" t="s">
        <v>366</v>
      </c>
      <c r="G85" t="s">
        <v>367</v>
      </c>
      <c r="H85" t="s">
        <v>368</v>
      </c>
      <c r="I85">
        <v>0</v>
      </c>
      <c r="J85">
        <v>9.1642708251500504E-2</v>
      </c>
      <c r="K85">
        <v>0.33854263998008</v>
      </c>
      <c r="L85">
        <f t="shared" si="2"/>
        <v>0.27069768303600633</v>
      </c>
    </row>
    <row r="86" spans="2:12" x14ac:dyDescent="0.55000000000000004">
      <c r="B86" t="s">
        <v>96</v>
      </c>
      <c r="C86" t="s">
        <v>98</v>
      </c>
      <c r="F86" t="s">
        <v>387</v>
      </c>
      <c r="G86" t="s">
        <v>367</v>
      </c>
      <c r="H86" t="s">
        <v>388</v>
      </c>
      <c r="I86">
        <v>0</v>
      </c>
      <c r="J86">
        <v>5.4242778089857203E-3</v>
      </c>
      <c r="K86">
        <v>4.1443429540963798E-2</v>
      </c>
      <c r="L86">
        <f t="shared" si="2"/>
        <v>0.13088390292661997</v>
      </c>
    </row>
    <row r="87" spans="2:12" x14ac:dyDescent="0.55000000000000004">
      <c r="B87" t="s">
        <v>99</v>
      </c>
      <c r="C87" t="s">
        <v>100</v>
      </c>
      <c r="F87" t="s">
        <v>407</v>
      </c>
      <c r="G87" t="s">
        <v>408</v>
      </c>
      <c r="H87" t="s">
        <v>409</v>
      </c>
      <c r="I87">
        <v>0</v>
      </c>
      <c r="J87">
        <v>1.33131027906471E-2</v>
      </c>
      <c r="K87">
        <v>2.64076026515901E-2</v>
      </c>
      <c r="L87">
        <f t="shared" si="2"/>
        <v>0.50413901505161696</v>
      </c>
    </row>
    <row r="88" spans="2:12" x14ac:dyDescent="0.55000000000000004">
      <c r="B88" t="s">
        <v>101</v>
      </c>
      <c r="C88" t="s">
        <v>102</v>
      </c>
      <c r="F88" t="s">
        <v>404</v>
      </c>
      <c r="G88" t="s">
        <v>405</v>
      </c>
      <c r="H88" t="s">
        <v>406</v>
      </c>
      <c r="I88">
        <v>0</v>
      </c>
      <c r="J88">
        <v>4.4955179551578904E-3</v>
      </c>
      <c r="K88">
        <v>1.8780323969765499E-2</v>
      </c>
      <c r="L88">
        <f t="shared" si="2"/>
        <v>0.23937382349714725</v>
      </c>
    </row>
    <row r="89" spans="2:12" x14ac:dyDescent="0.55000000000000004">
      <c r="B89" t="s">
        <v>103</v>
      </c>
      <c r="C89" t="s">
        <v>104</v>
      </c>
      <c r="F89" t="s">
        <v>399</v>
      </c>
      <c r="G89" t="s">
        <v>400</v>
      </c>
      <c r="H89" t="s">
        <v>401</v>
      </c>
      <c r="I89">
        <v>0</v>
      </c>
      <c r="J89">
        <v>7.1801008557998605E-2</v>
      </c>
      <c r="K89">
        <v>0.36344925428622599</v>
      </c>
      <c r="L89">
        <f t="shared" si="2"/>
        <v>0.19755442530486911</v>
      </c>
    </row>
    <row r="90" spans="2:12" x14ac:dyDescent="0.55000000000000004">
      <c r="B90" t="s">
        <v>103</v>
      </c>
      <c r="C90" t="s">
        <v>105</v>
      </c>
      <c r="F90" t="s">
        <v>402</v>
      </c>
      <c r="G90" t="s">
        <v>400</v>
      </c>
      <c r="H90" t="s">
        <v>403</v>
      </c>
      <c r="I90">
        <v>0</v>
      </c>
      <c r="J90">
        <v>6.8957478805396599E-2</v>
      </c>
      <c r="K90">
        <v>7.9544678970243102E-2</v>
      </c>
      <c r="L90">
        <f t="shared" si="2"/>
        <v>0.86690247164355172</v>
      </c>
    </row>
    <row r="91" spans="2:12" x14ac:dyDescent="0.55000000000000004">
      <c r="B91" t="s">
        <v>106</v>
      </c>
      <c r="C91" t="s">
        <v>107</v>
      </c>
      <c r="F91" t="s">
        <v>410</v>
      </c>
      <c r="G91" t="s">
        <v>411</v>
      </c>
      <c r="H91" t="s">
        <v>412</v>
      </c>
      <c r="I91">
        <v>0</v>
      </c>
      <c r="J91">
        <v>8.3582467526061605E-2</v>
      </c>
      <c r="K91">
        <v>0.34343245081776003</v>
      </c>
      <c r="L91">
        <f t="shared" si="2"/>
        <v>0.24337382017057568</v>
      </c>
    </row>
    <row r="92" spans="2:12" x14ac:dyDescent="0.55000000000000004">
      <c r="B92" t="s">
        <v>106</v>
      </c>
      <c r="C92" t="s">
        <v>108</v>
      </c>
      <c r="F92" t="s">
        <v>413</v>
      </c>
      <c r="G92" t="s">
        <v>411</v>
      </c>
      <c r="H92" t="s">
        <v>357</v>
      </c>
      <c r="I92">
        <v>0</v>
      </c>
      <c r="J92">
        <v>9.0531302203765096E-2</v>
      </c>
      <c r="K92">
        <v>0.391188784218508</v>
      </c>
      <c r="L92">
        <f t="shared" si="2"/>
        <v>0.23142611919363373</v>
      </c>
    </row>
    <row r="93" spans="2:12" x14ac:dyDescent="0.55000000000000004">
      <c r="B93" t="s">
        <v>106</v>
      </c>
      <c r="C93" t="s">
        <v>109</v>
      </c>
      <c r="F93" t="s">
        <v>414</v>
      </c>
      <c r="G93" t="s">
        <v>411</v>
      </c>
      <c r="H93" t="s">
        <v>415</v>
      </c>
      <c r="I93">
        <v>0</v>
      </c>
      <c r="J93">
        <v>7.1973819424161999E-3</v>
      </c>
      <c r="K93">
        <v>3.7497158388822401E-2</v>
      </c>
      <c r="L93">
        <f t="shared" si="2"/>
        <v>0.19194472999217138</v>
      </c>
    </row>
    <row r="94" spans="2:12" x14ac:dyDescent="0.55000000000000004">
      <c r="B94" t="s">
        <v>110</v>
      </c>
      <c r="C94" t="s">
        <v>78</v>
      </c>
      <c r="F94" t="s">
        <v>416</v>
      </c>
      <c r="G94" t="s">
        <v>417</v>
      </c>
      <c r="H94" t="s">
        <v>365</v>
      </c>
      <c r="I94">
        <v>0</v>
      </c>
      <c r="J94">
        <v>5.96572869545124E-3</v>
      </c>
      <c r="K94">
        <v>1.5280664396353101E-2</v>
      </c>
      <c r="L94">
        <f t="shared" si="2"/>
        <v>0.39041029504417535</v>
      </c>
    </row>
    <row r="95" spans="2:12" x14ac:dyDescent="0.55000000000000004">
      <c r="B95" t="s">
        <v>111</v>
      </c>
      <c r="C95" t="s">
        <v>112</v>
      </c>
      <c r="F95" t="s">
        <v>447</v>
      </c>
      <c r="G95" t="s">
        <v>448</v>
      </c>
      <c r="H95" t="s">
        <v>449</v>
      </c>
      <c r="I95">
        <v>0</v>
      </c>
      <c r="J95">
        <v>1.7064517216285401E-2</v>
      </c>
      <c r="K95">
        <v>3.4246824354636003E-2</v>
      </c>
      <c r="L95">
        <f t="shared" si="2"/>
        <v>0.49828027964220195</v>
      </c>
    </row>
    <row r="96" spans="2:12" x14ac:dyDescent="0.55000000000000004">
      <c r="B96" t="s">
        <v>113</v>
      </c>
      <c r="C96" t="s">
        <v>114</v>
      </c>
      <c r="F96" t="s">
        <v>421</v>
      </c>
      <c r="G96" t="s">
        <v>422</v>
      </c>
      <c r="H96" t="s">
        <v>423</v>
      </c>
      <c r="I96">
        <v>0</v>
      </c>
      <c r="J96">
        <v>0.16231620568050301</v>
      </c>
      <c r="K96">
        <v>0.34116035075363299</v>
      </c>
      <c r="L96">
        <f t="shared" si="2"/>
        <v>0.47577687536650098</v>
      </c>
    </row>
    <row r="97" spans="2:12" x14ac:dyDescent="0.55000000000000004">
      <c r="B97" t="s">
        <v>113</v>
      </c>
      <c r="C97" t="s">
        <v>115</v>
      </c>
      <c r="F97" t="s">
        <v>450</v>
      </c>
      <c r="G97" t="s">
        <v>422</v>
      </c>
      <c r="H97" t="s">
        <v>451</v>
      </c>
      <c r="I97">
        <v>0</v>
      </c>
      <c r="J97">
        <v>1.0159844841883399E-2</v>
      </c>
      <c r="K97">
        <v>3.0550431146699801E-2</v>
      </c>
      <c r="L97">
        <f t="shared" si="2"/>
        <v>0.33255978591912322</v>
      </c>
    </row>
    <row r="98" spans="2:12" x14ac:dyDescent="0.55000000000000004">
      <c r="B98" t="s">
        <v>113</v>
      </c>
      <c r="C98" t="s">
        <v>116</v>
      </c>
      <c r="F98" t="s">
        <v>466</v>
      </c>
      <c r="G98" t="s">
        <v>422</v>
      </c>
      <c r="H98" t="s">
        <v>467</v>
      </c>
      <c r="I98">
        <v>0</v>
      </c>
      <c r="J98">
        <v>0.18330892403860199</v>
      </c>
      <c r="K98">
        <v>0.29544926632096102</v>
      </c>
      <c r="L98">
        <f t="shared" si="2"/>
        <v>0.62044129038203299</v>
      </c>
    </row>
    <row r="99" spans="2:12" x14ac:dyDescent="0.55000000000000004">
      <c r="B99" t="s">
        <v>117</v>
      </c>
      <c r="C99" t="s">
        <v>118</v>
      </c>
      <c r="F99" t="s">
        <v>452</v>
      </c>
      <c r="G99" t="s">
        <v>453</v>
      </c>
      <c r="H99" t="s">
        <v>454</v>
      </c>
      <c r="I99">
        <v>0</v>
      </c>
      <c r="J99">
        <v>1.30785585814051E-2</v>
      </c>
      <c r="K99">
        <v>4.6626315998736199E-2</v>
      </c>
      <c r="L99">
        <f t="shared" si="2"/>
        <v>0.2804973607985583</v>
      </c>
    </row>
    <row r="100" spans="2:12" x14ac:dyDescent="0.55000000000000004">
      <c r="B100" t="s">
        <v>117</v>
      </c>
      <c r="C100" t="s">
        <v>119</v>
      </c>
      <c r="F100" t="s">
        <v>470</v>
      </c>
      <c r="G100" t="s">
        <v>453</v>
      </c>
      <c r="H100" t="s">
        <v>471</v>
      </c>
      <c r="I100">
        <v>0</v>
      </c>
      <c r="J100">
        <v>8.9163884321512302E-2</v>
      </c>
      <c r="K100">
        <v>0.288466357113839</v>
      </c>
      <c r="L100">
        <f t="shared" si="2"/>
        <v>0.3090963022988677</v>
      </c>
    </row>
    <row r="101" spans="2:12" x14ac:dyDescent="0.55000000000000004">
      <c r="B101" t="s">
        <v>120</v>
      </c>
      <c r="C101" t="s">
        <v>121</v>
      </c>
      <c r="F101" t="s">
        <v>455</v>
      </c>
      <c r="G101" t="s">
        <v>456</v>
      </c>
      <c r="H101" t="s">
        <v>457</v>
      </c>
      <c r="I101">
        <v>0</v>
      </c>
      <c r="J101">
        <v>2.0593800479898499E-3</v>
      </c>
      <c r="K101">
        <v>3.5614999699490897E-2</v>
      </c>
      <c r="L101">
        <f t="shared" si="2"/>
        <v>5.7823390856838561E-2</v>
      </c>
    </row>
    <row r="102" spans="2:12" x14ac:dyDescent="0.55000000000000004">
      <c r="B102" t="s">
        <v>122</v>
      </c>
      <c r="C102" t="s">
        <v>123</v>
      </c>
      <c r="F102" t="s">
        <v>430</v>
      </c>
      <c r="G102" t="s">
        <v>431</v>
      </c>
      <c r="H102" t="s">
        <v>432</v>
      </c>
      <c r="I102">
        <v>0</v>
      </c>
      <c r="J102">
        <v>0.101235121931182</v>
      </c>
      <c r="K102">
        <v>0.72699420611506005</v>
      </c>
      <c r="L102">
        <f t="shared" si="2"/>
        <v>0.13925162137421451</v>
      </c>
    </row>
    <row r="103" spans="2:12" x14ac:dyDescent="0.55000000000000004">
      <c r="B103" t="s">
        <v>122</v>
      </c>
      <c r="C103" t="s">
        <v>124</v>
      </c>
      <c r="F103" t="s">
        <v>458</v>
      </c>
      <c r="G103" t="s">
        <v>431</v>
      </c>
      <c r="H103" t="s">
        <v>459</v>
      </c>
      <c r="I103">
        <v>0</v>
      </c>
      <c r="J103">
        <v>5.1912302773261896E-3</v>
      </c>
      <c r="K103">
        <v>3.8780851624129697E-2</v>
      </c>
      <c r="L103">
        <f t="shared" si="2"/>
        <v>0.13386065699743871</v>
      </c>
    </row>
    <row r="104" spans="2:12" x14ac:dyDescent="0.55000000000000004">
      <c r="B104" t="s">
        <v>122</v>
      </c>
      <c r="C104" t="s">
        <v>125</v>
      </c>
      <c r="F104" t="s">
        <v>478</v>
      </c>
      <c r="G104" t="s">
        <v>431</v>
      </c>
      <c r="H104" t="s">
        <v>479</v>
      </c>
      <c r="I104">
        <v>0</v>
      </c>
      <c r="J104">
        <v>9.9282889111973999E-2</v>
      </c>
      <c r="K104">
        <v>0.73937246275520296</v>
      </c>
      <c r="L104">
        <f t="shared" si="2"/>
        <v>0.13427993888493697</v>
      </c>
    </row>
    <row r="105" spans="2:12" x14ac:dyDescent="0.55000000000000004">
      <c r="B105" t="s">
        <v>126</v>
      </c>
      <c r="C105" t="s">
        <v>127</v>
      </c>
      <c r="F105" t="s">
        <v>460</v>
      </c>
      <c r="G105" t="s">
        <v>461</v>
      </c>
      <c r="H105" t="s">
        <v>462</v>
      </c>
      <c r="I105">
        <v>0</v>
      </c>
      <c r="J105">
        <v>2.1405701364216798E-2</v>
      </c>
      <c r="K105">
        <v>2.0660430862342101E-2</v>
      </c>
      <c r="L105">
        <f t="shared" si="2"/>
        <v>1.0360723600993775</v>
      </c>
    </row>
    <row r="106" spans="2:12" x14ac:dyDescent="0.55000000000000004">
      <c r="B106" t="s">
        <v>128</v>
      </c>
      <c r="C106" t="s">
        <v>129</v>
      </c>
      <c r="F106" t="s">
        <v>418</v>
      </c>
      <c r="G106" t="s">
        <v>419</v>
      </c>
      <c r="H106" t="s">
        <v>420</v>
      </c>
      <c r="I106">
        <v>0</v>
      </c>
      <c r="J106">
        <v>0.11424700681333901</v>
      </c>
      <c r="K106">
        <v>0.50600954699272604</v>
      </c>
      <c r="L106">
        <f t="shared" si="2"/>
        <v>0.22578033851796342</v>
      </c>
    </row>
    <row r="107" spans="2:12" x14ac:dyDescent="0.55000000000000004">
      <c r="B107" t="s">
        <v>128</v>
      </c>
      <c r="C107" t="s">
        <v>130</v>
      </c>
      <c r="F107" t="s">
        <v>463</v>
      </c>
      <c r="G107" t="s">
        <v>419</v>
      </c>
      <c r="H107" t="s">
        <v>464</v>
      </c>
      <c r="I107">
        <v>0</v>
      </c>
      <c r="J107">
        <v>8.8603214443818395E-3</v>
      </c>
      <c r="K107">
        <v>2.7529533766122698E-2</v>
      </c>
      <c r="L107">
        <f t="shared" si="2"/>
        <v>0.32184785691086337</v>
      </c>
    </row>
    <row r="108" spans="2:12" x14ac:dyDescent="0.55000000000000004">
      <c r="B108" t="s">
        <v>128</v>
      </c>
      <c r="C108" t="s">
        <v>131</v>
      </c>
      <c r="F108" t="s">
        <v>468</v>
      </c>
      <c r="G108" t="s">
        <v>419</v>
      </c>
      <c r="H108" t="s">
        <v>469</v>
      </c>
      <c r="I108">
        <v>0</v>
      </c>
      <c r="J108">
        <v>0.11318667678868199</v>
      </c>
      <c r="K108">
        <v>0.50005131076512599</v>
      </c>
      <c r="L108">
        <f t="shared" si="2"/>
        <v>0.22635012518114517</v>
      </c>
    </row>
    <row r="109" spans="2:12" x14ac:dyDescent="0.55000000000000004">
      <c r="B109" t="s">
        <v>132</v>
      </c>
      <c r="C109" t="s">
        <v>94</v>
      </c>
      <c r="F109" t="s">
        <v>435</v>
      </c>
      <c r="G109" t="s">
        <v>436</v>
      </c>
      <c r="H109" t="s">
        <v>386</v>
      </c>
      <c r="I109">
        <v>0</v>
      </c>
      <c r="J109">
        <v>0.126282559409478</v>
      </c>
      <c r="K109">
        <v>0.35199650795531801</v>
      </c>
      <c r="L109">
        <f t="shared" si="2"/>
        <v>0.35876083016570193</v>
      </c>
    </row>
    <row r="110" spans="2:12" x14ac:dyDescent="0.55000000000000004">
      <c r="B110" t="s">
        <v>132</v>
      </c>
      <c r="C110" t="s">
        <v>95</v>
      </c>
      <c r="F110" t="s">
        <v>465</v>
      </c>
      <c r="G110" t="s">
        <v>436</v>
      </c>
      <c r="H110" t="s">
        <v>390</v>
      </c>
      <c r="I110">
        <v>0</v>
      </c>
      <c r="J110">
        <v>6.23282055936158E-2</v>
      </c>
      <c r="K110">
        <v>7.4786845948272104E-2</v>
      </c>
      <c r="L110">
        <f t="shared" si="2"/>
        <v>0.83341134130360861</v>
      </c>
    </row>
    <row r="111" spans="2:12" x14ac:dyDescent="0.55000000000000004">
      <c r="B111" t="s">
        <v>133</v>
      </c>
      <c r="C111" t="s">
        <v>134</v>
      </c>
      <c r="F111" t="s">
        <v>427</v>
      </c>
      <c r="G111" t="s">
        <v>428</v>
      </c>
      <c r="H111" t="s">
        <v>429</v>
      </c>
      <c r="I111">
        <v>0</v>
      </c>
      <c r="J111">
        <v>4.6153820285861603E-2</v>
      </c>
      <c r="K111">
        <v>0.49759292490208401</v>
      </c>
      <c r="L111">
        <f t="shared" si="2"/>
        <v>9.2754173092279638E-2</v>
      </c>
    </row>
    <row r="112" spans="2:12" x14ac:dyDescent="0.55000000000000004">
      <c r="B112" t="s">
        <v>133</v>
      </c>
      <c r="C112" t="s">
        <v>135</v>
      </c>
      <c r="F112" t="s">
        <v>437</v>
      </c>
      <c r="G112" t="s">
        <v>428</v>
      </c>
      <c r="H112" t="s">
        <v>438</v>
      </c>
      <c r="I112">
        <v>0</v>
      </c>
      <c r="J112">
        <v>7.7090359717446703E-3</v>
      </c>
      <c r="K112">
        <v>3.9985240557778502E-2</v>
      </c>
      <c r="L112">
        <f t="shared" si="2"/>
        <v>0.19279703871245057</v>
      </c>
    </row>
    <row r="113" spans="2:12" x14ac:dyDescent="0.55000000000000004">
      <c r="B113" t="s">
        <v>133</v>
      </c>
      <c r="C113" t="s">
        <v>136</v>
      </c>
      <c r="F113" t="s">
        <v>472</v>
      </c>
      <c r="G113" t="s">
        <v>428</v>
      </c>
      <c r="H113" t="s">
        <v>473</v>
      </c>
      <c r="I113">
        <v>0</v>
      </c>
      <c r="J113">
        <v>3.6592623127074002E-2</v>
      </c>
      <c r="K113">
        <v>0.644932148774081</v>
      </c>
      <c r="L113">
        <f t="shared" si="2"/>
        <v>5.6738717703298053E-2</v>
      </c>
    </row>
    <row r="114" spans="2:12" x14ac:dyDescent="0.55000000000000004">
      <c r="B114" t="s">
        <v>133</v>
      </c>
      <c r="C114" t="s">
        <v>137</v>
      </c>
      <c r="F114" t="s">
        <v>476</v>
      </c>
      <c r="G114" t="s">
        <v>428</v>
      </c>
      <c r="H114" t="s">
        <v>477</v>
      </c>
      <c r="I114">
        <v>0</v>
      </c>
      <c r="J114">
        <v>4.5092943993247703E-2</v>
      </c>
      <c r="K114">
        <v>0.50120396128048705</v>
      </c>
      <c r="L114">
        <f t="shared" si="2"/>
        <v>8.9969249002029517E-2</v>
      </c>
    </row>
    <row r="115" spans="2:12" x14ac:dyDescent="0.55000000000000004">
      <c r="B115" t="s">
        <v>138</v>
      </c>
      <c r="C115" t="s">
        <v>139</v>
      </c>
      <c r="F115" t="s">
        <v>424</v>
      </c>
      <c r="G115" t="s">
        <v>425</v>
      </c>
      <c r="H115" t="s">
        <v>426</v>
      </c>
      <c r="I115">
        <v>0</v>
      </c>
      <c r="J115">
        <v>3.9357830054520801E-2</v>
      </c>
      <c r="K115">
        <v>0.50795792673988405</v>
      </c>
      <c r="L115">
        <f t="shared" si="2"/>
        <v>7.7482460618584312E-2</v>
      </c>
    </row>
    <row r="116" spans="2:12" x14ac:dyDescent="0.55000000000000004">
      <c r="B116" t="s">
        <v>138</v>
      </c>
      <c r="C116" t="s">
        <v>140</v>
      </c>
      <c r="F116" t="s">
        <v>433</v>
      </c>
      <c r="G116" t="s">
        <v>425</v>
      </c>
      <c r="H116" t="s">
        <v>434</v>
      </c>
      <c r="I116">
        <v>0</v>
      </c>
      <c r="J116">
        <v>7.6548897549030104E-2</v>
      </c>
      <c r="K116">
        <v>0.45769464056563303</v>
      </c>
      <c r="L116">
        <f t="shared" si="2"/>
        <v>0.16724883965088302</v>
      </c>
    </row>
    <row r="117" spans="2:12" x14ac:dyDescent="0.55000000000000004">
      <c r="B117" t="s">
        <v>138</v>
      </c>
      <c r="C117" t="s">
        <v>141</v>
      </c>
      <c r="F117" t="s">
        <v>439</v>
      </c>
      <c r="G117" t="s">
        <v>425</v>
      </c>
      <c r="H117" t="s">
        <v>440</v>
      </c>
      <c r="I117">
        <v>0</v>
      </c>
      <c r="J117">
        <v>6.92512374186982E-3</v>
      </c>
      <c r="K117">
        <v>1.9901665219474101E-2</v>
      </c>
      <c r="L117">
        <f t="shared" si="2"/>
        <v>0.34796705026941538</v>
      </c>
    </row>
    <row r="118" spans="2:12" x14ac:dyDescent="0.55000000000000004">
      <c r="B118" t="s">
        <v>138</v>
      </c>
      <c r="C118" t="s">
        <v>142</v>
      </c>
      <c r="F118" t="s">
        <v>474</v>
      </c>
      <c r="G118" t="s">
        <v>425</v>
      </c>
      <c r="H118" t="s">
        <v>475</v>
      </c>
      <c r="I118">
        <v>0</v>
      </c>
      <c r="J118">
        <v>3.8672427263750801E-2</v>
      </c>
      <c r="K118">
        <v>0.51660375850549101</v>
      </c>
      <c r="L118">
        <f t="shared" si="2"/>
        <v>7.4858973878990376E-2</v>
      </c>
    </row>
    <row r="119" spans="2:12" x14ac:dyDescent="0.55000000000000004">
      <c r="B119" t="s">
        <v>143</v>
      </c>
      <c r="C119" t="s">
        <v>144</v>
      </c>
      <c r="F119" t="s">
        <v>441</v>
      </c>
      <c r="G119" t="s">
        <v>442</v>
      </c>
      <c r="H119" t="s">
        <v>443</v>
      </c>
      <c r="I119">
        <v>0</v>
      </c>
      <c r="J119">
        <v>2.2160680942918298E-3</v>
      </c>
      <c r="K119">
        <v>3.0154815358530401E-2</v>
      </c>
      <c r="L119">
        <f t="shared" si="2"/>
        <v>7.3489692042333576E-2</v>
      </c>
    </row>
    <row r="120" spans="2:12" x14ac:dyDescent="0.55000000000000004">
      <c r="B120" t="s">
        <v>145</v>
      </c>
      <c r="C120" t="s">
        <v>146</v>
      </c>
      <c r="F120" t="s">
        <v>444</v>
      </c>
      <c r="G120" t="s">
        <v>445</v>
      </c>
      <c r="H120" t="s">
        <v>446</v>
      </c>
      <c r="I120">
        <v>0</v>
      </c>
      <c r="J120">
        <v>2.64395194168228E-2</v>
      </c>
      <c r="K120">
        <v>6.4886859212637496E-2</v>
      </c>
      <c r="L120">
        <f t="shared" si="2"/>
        <v>0.40747109257021003</v>
      </c>
    </row>
    <row r="121" spans="2:12" x14ac:dyDescent="0.55000000000000004">
      <c r="B121" t="s">
        <v>129</v>
      </c>
      <c r="C121" t="s">
        <v>130</v>
      </c>
      <c r="F121" t="s">
        <v>484</v>
      </c>
      <c r="G121" t="s">
        <v>420</v>
      </c>
      <c r="H121" t="s">
        <v>464</v>
      </c>
      <c r="I121">
        <v>0</v>
      </c>
      <c r="J121">
        <v>0.111467165333293</v>
      </c>
      <c r="K121">
        <v>0.51655809388673302</v>
      </c>
      <c r="L121">
        <f t="shared" si="2"/>
        <v>0.21578824657374293</v>
      </c>
    </row>
    <row r="122" spans="2:12" x14ac:dyDescent="0.55000000000000004">
      <c r="B122" t="s">
        <v>129</v>
      </c>
      <c r="C122" t="s">
        <v>131</v>
      </c>
      <c r="F122" t="s">
        <v>485</v>
      </c>
      <c r="G122" t="s">
        <v>420</v>
      </c>
      <c r="H122" t="s">
        <v>469</v>
      </c>
      <c r="I122">
        <v>0</v>
      </c>
      <c r="J122">
        <v>8.1062539115962298E-3</v>
      </c>
      <c r="K122">
        <v>3.03152142176366E-2</v>
      </c>
      <c r="L122">
        <f t="shared" si="2"/>
        <v>0.26739886623925696</v>
      </c>
    </row>
    <row r="123" spans="2:12" x14ac:dyDescent="0.55000000000000004">
      <c r="B123" t="s">
        <v>114</v>
      </c>
      <c r="C123" t="s">
        <v>115</v>
      </c>
      <c r="F123" t="s">
        <v>483</v>
      </c>
      <c r="G123" t="s">
        <v>423</v>
      </c>
      <c r="H123" t="s">
        <v>451</v>
      </c>
      <c r="I123">
        <v>0</v>
      </c>
      <c r="J123">
        <v>0.16576394922135501</v>
      </c>
      <c r="K123">
        <v>0.33786813281589401</v>
      </c>
      <c r="L123">
        <f t="shared" si="2"/>
        <v>0.49061729450430475</v>
      </c>
    </row>
    <row r="124" spans="2:12" x14ac:dyDescent="0.55000000000000004">
      <c r="B124" t="s">
        <v>114</v>
      </c>
      <c r="C124" t="s">
        <v>116</v>
      </c>
      <c r="F124" t="s">
        <v>486</v>
      </c>
      <c r="G124" t="s">
        <v>423</v>
      </c>
      <c r="H124" t="s">
        <v>467</v>
      </c>
      <c r="I124">
        <v>0</v>
      </c>
      <c r="J124">
        <v>1.9602553285332801E-2</v>
      </c>
      <c r="K124">
        <v>2.3822029041114402E-2</v>
      </c>
      <c r="L124">
        <f t="shared" si="2"/>
        <v>0.82287504777619003</v>
      </c>
    </row>
    <row r="125" spans="2:12" x14ac:dyDescent="0.55000000000000004">
      <c r="B125" t="s">
        <v>147</v>
      </c>
      <c r="C125" t="s">
        <v>148</v>
      </c>
      <c r="F125" t="s">
        <v>489</v>
      </c>
      <c r="G125" t="s">
        <v>490</v>
      </c>
      <c r="H125" t="s">
        <v>491</v>
      </c>
      <c r="I125">
        <v>0</v>
      </c>
      <c r="J125">
        <v>3.4597226890288303E-2</v>
      </c>
      <c r="K125">
        <v>4.4959465135940201E-2</v>
      </c>
      <c r="L125">
        <f t="shared" si="2"/>
        <v>0.76952042880580407</v>
      </c>
    </row>
    <row r="126" spans="2:12" x14ac:dyDescent="0.55000000000000004">
      <c r="B126" t="s">
        <v>149</v>
      </c>
      <c r="C126" t="s">
        <v>150</v>
      </c>
      <c r="F126" t="s">
        <v>480</v>
      </c>
      <c r="G126" t="s">
        <v>481</v>
      </c>
      <c r="H126" t="s">
        <v>482</v>
      </c>
      <c r="I126">
        <v>0</v>
      </c>
      <c r="J126">
        <v>4.4109816933760398E-2</v>
      </c>
      <c r="K126">
        <v>0.74704001365801098</v>
      </c>
      <c r="L126">
        <f t="shared" si="2"/>
        <v>5.904612353730429E-2</v>
      </c>
    </row>
    <row r="127" spans="2:12" x14ac:dyDescent="0.55000000000000004">
      <c r="B127" t="s">
        <v>149</v>
      </c>
      <c r="C127" t="s">
        <v>151</v>
      </c>
      <c r="F127" t="s">
        <v>487</v>
      </c>
      <c r="G127" t="s">
        <v>481</v>
      </c>
      <c r="H127" t="s">
        <v>488</v>
      </c>
      <c r="I127">
        <v>0</v>
      </c>
      <c r="J127">
        <v>4.6574960465785601E-3</v>
      </c>
      <c r="K127">
        <v>3.2111928148881003E-2</v>
      </c>
      <c r="L127">
        <f t="shared" si="2"/>
        <v>0.14503943908272784</v>
      </c>
    </row>
    <row r="128" spans="2:12" x14ac:dyDescent="0.55000000000000004">
      <c r="B128" t="s">
        <v>149</v>
      </c>
      <c r="C128" t="s">
        <v>152</v>
      </c>
      <c r="F128" t="s">
        <v>492</v>
      </c>
      <c r="G128" t="s">
        <v>481</v>
      </c>
      <c r="H128" t="s">
        <v>493</v>
      </c>
      <c r="I128">
        <v>0</v>
      </c>
      <c r="J128">
        <v>4.2000400713037601E-2</v>
      </c>
      <c r="K128">
        <v>0.70921496613933599</v>
      </c>
      <c r="L128">
        <f t="shared" si="2"/>
        <v>5.9220973496470167E-2</v>
      </c>
    </row>
    <row r="129" spans="2:12" x14ac:dyDescent="0.55000000000000004">
      <c r="B129" t="s">
        <v>153</v>
      </c>
      <c r="C129" t="s">
        <v>121</v>
      </c>
      <c r="F129" t="s">
        <v>496</v>
      </c>
      <c r="G129" t="s">
        <v>497</v>
      </c>
      <c r="H129" t="s">
        <v>457</v>
      </c>
      <c r="I129">
        <v>0</v>
      </c>
      <c r="J129">
        <v>2.4278661419091501E-2</v>
      </c>
      <c r="K129">
        <v>0.44031432842552698</v>
      </c>
      <c r="L129">
        <f t="shared" si="2"/>
        <v>5.5139385324813245E-2</v>
      </c>
    </row>
    <row r="130" spans="2:12" x14ac:dyDescent="0.55000000000000004">
      <c r="B130" t="s">
        <v>153</v>
      </c>
      <c r="C130" t="s">
        <v>154</v>
      </c>
      <c r="F130" t="s">
        <v>503</v>
      </c>
      <c r="G130" t="s">
        <v>497</v>
      </c>
      <c r="H130" t="s">
        <v>504</v>
      </c>
      <c r="I130">
        <v>0</v>
      </c>
      <c r="J130">
        <v>1.03716524739642E-3</v>
      </c>
      <c r="K130">
        <v>3.2476510839670597E-2</v>
      </c>
      <c r="L130">
        <f t="shared" si="2"/>
        <v>3.1935858273589704E-2</v>
      </c>
    </row>
    <row r="131" spans="2:12" x14ac:dyDescent="0.55000000000000004">
      <c r="B131" t="s">
        <v>155</v>
      </c>
      <c r="C131" t="s">
        <v>156</v>
      </c>
      <c r="F131" t="s">
        <v>498</v>
      </c>
      <c r="G131" t="s">
        <v>499</v>
      </c>
      <c r="H131" t="s">
        <v>500</v>
      </c>
      <c r="I131">
        <v>0</v>
      </c>
      <c r="J131">
        <v>2.0166582873292101E-2</v>
      </c>
      <c r="K131">
        <v>3.9220678995556597E-2</v>
      </c>
      <c r="L131">
        <f t="shared" si="2"/>
        <v>0.5141824004519866</v>
      </c>
    </row>
    <row r="132" spans="2:12" x14ac:dyDescent="0.55000000000000004">
      <c r="B132" t="s">
        <v>155</v>
      </c>
      <c r="C132" t="s">
        <v>157</v>
      </c>
      <c r="F132" t="s">
        <v>505</v>
      </c>
      <c r="G132" t="s">
        <v>499</v>
      </c>
      <c r="H132" t="s">
        <v>506</v>
      </c>
      <c r="I132">
        <v>0</v>
      </c>
      <c r="J132">
        <v>0.19072502989616699</v>
      </c>
      <c r="K132">
        <v>0.31544458884729598</v>
      </c>
      <c r="L132">
        <f t="shared" si="2"/>
        <v>0.6046229247206879</v>
      </c>
    </row>
    <row r="133" spans="2:12" x14ac:dyDescent="0.55000000000000004">
      <c r="B133" t="s">
        <v>139</v>
      </c>
      <c r="C133" t="s">
        <v>142</v>
      </c>
      <c r="F133" t="s">
        <v>501</v>
      </c>
      <c r="G133" t="s">
        <v>426</v>
      </c>
      <c r="H133" t="s">
        <v>475</v>
      </c>
      <c r="I133">
        <v>0</v>
      </c>
      <c r="J133">
        <v>6.8285752446893997E-3</v>
      </c>
      <c r="K133">
        <v>5.6478287298097903E-2</v>
      </c>
      <c r="L133">
        <f t="shared" si="2"/>
        <v>0.12090620256679376</v>
      </c>
    </row>
    <row r="134" spans="2:12" x14ac:dyDescent="0.55000000000000004">
      <c r="B134" t="s">
        <v>158</v>
      </c>
      <c r="C134" t="s">
        <v>135</v>
      </c>
      <c r="F134" t="s">
        <v>494</v>
      </c>
      <c r="G134" t="s">
        <v>495</v>
      </c>
      <c r="H134" t="s">
        <v>438</v>
      </c>
      <c r="I134">
        <v>0</v>
      </c>
      <c r="J134">
        <v>4.5350454300907901E-2</v>
      </c>
      <c r="K134">
        <v>0.624548733673157</v>
      </c>
      <c r="L134">
        <f t="shared" si="2"/>
        <v>7.2613155476576471E-2</v>
      </c>
    </row>
    <row r="135" spans="2:12" x14ac:dyDescent="0.55000000000000004">
      <c r="B135" t="s">
        <v>158</v>
      </c>
      <c r="C135" t="s">
        <v>136</v>
      </c>
      <c r="F135" t="s">
        <v>502</v>
      </c>
      <c r="G135" t="s">
        <v>495</v>
      </c>
      <c r="H135" t="s">
        <v>473</v>
      </c>
      <c r="I135">
        <v>0</v>
      </c>
      <c r="J135">
        <v>6.0975945624376299E-3</v>
      </c>
      <c r="K135">
        <v>2.95396830706132E-2</v>
      </c>
      <c r="L135">
        <f t="shared" ref="L135:L198" si="3">J135/K135</f>
        <v>0.20642044628107964</v>
      </c>
    </row>
    <row r="136" spans="2:12" x14ac:dyDescent="0.55000000000000004">
      <c r="B136" t="s">
        <v>159</v>
      </c>
      <c r="C136" t="s">
        <v>160</v>
      </c>
      <c r="F136" t="s">
        <v>510</v>
      </c>
      <c r="G136" t="s">
        <v>511</v>
      </c>
      <c r="H136" t="s">
        <v>512</v>
      </c>
      <c r="I136">
        <v>0</v>
      </c>
      <c r="J136">
        <v>5.7102479085832901E-2</v>
      </c>
      <c r="K136">
        <v>0.42732611954958</v>
      </c>
      <c r="L136">
        <f t="shared" si="3"/>
        <v>0.13362740182140365</v>
      </c>
    </row>
    <row r="137" spans="2:12" x14ac:dyDescent="0.55000000000000004">
      <c r="B137" t="s">
        <v>159</v>
      </c>
      <c r="C137" t="s">
        <v>161</v>
      </c>
      <c r="F137" t="s">
        <v>517</v>
      </c>
      <c r="G137" t="s">
        <v>511</v>
      </c>
      <c r="H137" t="s">
        <v>518</v>
      </c>
      <c r="I137">
        <v>0</v>
      </c>
      <c r="J137">
        <v>9.1177872872970096E-3</v>
      </c>
      <c r="K137">
        <v>3.5404803427347198E-2</v>
      </c>
      <c r="L137">
        <f t="shared" si="3"/>
        <v>0.25752966842499947</v>
      </c>
    </row>
    <row r="138" spans="2:12" x14ac:dyDescent="0.55000000000000004">
      <c r="B138" t="s">
        <v>159</v>
      </c>
      <c r="C138" t="s">
        <v>162</v>
      </c>
      <c r="F138" t="s">
        <v>519</v>
      </c>
      <c r="G138" t="s">
        <v>511</v>
      </c>
      <c r="H138" t="s">
        <v>520</v>
      </c>
      <c r="I138">
        <v>0</v>
      </c>
      <c r="J138">
        <v>9.2555964936162902E-2</v>
      </c>
      <c r="K138">
        <v>0.41370285428730902</v>
      </c>
      <c r="L138">
        <f t="shared" si="3"/>
        <v>0.22372571031836413</v>
      </c>
    </row>
    <row r="139" spans="2:12" x14ac:dyDescent="0.55000000000000004">
      <c r="B139" t="s">
        <v>159</v>
      </c>
      <c r="C139" t="s">
        <v>163</v>
      </c>
      <c r="F139" t="s">
        <v>523</v>
      </c>
      <c r="G139" t="s">
        <v>511</v>
      </c>
      <c r="H139" t="s">
        <v>524</v>
      </c>
      <c r="I139">
        <v>0</v>
      </c>
      <c r="J139">
        <v>5.8604159667472303E-2</v>
      </c>
      <c r="K139">
        <v>0.45148791487927198</v>
      </c>
      <c r="L139">
        <f t="shared" si="3"/>
        <v>0.12980227761609761</v>
      </c>
    </row>
    <row r="140" spans="2:12" x14ac:dyDescent="0.55000000000000004">
      <c r="B140" t="s">
        <v>164</v>
      </c>
      <c r="C140" t="s">
        <v>157</v>
      </c>
      <c r="F140" t="s">
        <v>513</v>
      </c>
      <c r="G140" t="s">
        <v>514</v>
      </c>
      <c r="H140" t="s">
        <v>506</v>
      </c>
      <c r="I140">
        <v>0</v>
      </c>
      <c r="J140">
        <v>1.45907446174861E-2</v>
      </c>
      <c r="K140">
        <v>4.5641456790955902E-2</v>
      </c>
      <c r="L140">
        <f t="shared" si="3"/>
        <v>0.31968183409030304</v>
      </c>
    </row>
    <row r="141" spans="2:12" x14ac:dyDescent="0.55000000000000004">
      <c r="B141" t="s">
        <v>165</v>
      </c>
      <c r="C141" t="s">
        <v>166</v>
      </c>
      <c r="F141" t="s">
        <v>507</v>
      </c>
      <c r="G141" t="s">
        <v>508</v>
      </c>
      <c r="H141" t="s">
        <v>509</v>
      </c>
      <c r="I141">
        <v>0</v>
      </c>
      <c r="J141">
        <v>0.106571408137643</v>
      </c>
      <c r="K141">
        <v>0.38557568271418902</v>
      </c>
      <c r="L141">
        <f t="shared" si="3"/>
        <v>0.27639556360881784</v>
      </c>
    </row>
    <row r="142" spans="2:12" x14ac:dyDescent="0.55000000000000004">
      <c r="B142" t="s">
        <v>165</v>
      </c>
      <c r="C142" t="s">
        <v>167</v>
      </c>
      <c r="F142" t="s">
        <v>515</v>
      </c>
      <c r="G142" t="s">
        <v>508</v>
      </c>
      <c r="H142" t="s">
        <v>516</v>
      </c>
      <c r="I142">
        <v>0</v>
      </c>
      <c r="J142">
        <v>1.3401415677418999E-2</v>
      </c>
      <c r="K142">
        <v>3.0391231294922001E-2</v>
      </c>
      <c r="L142">
        <f t="shared" si="3"/>
        <v>0.44096323532828396</v>
      </c>
    </row>
    <row r="143" spans="2:12" x14ac:dyDescent="0.55000000000000004">
      <c r="B143" t="s">
        <v>165</v>
      </c>
      <c r="C143" t="s">
        <v>168</v>
      </c>
      <c r="F143" t="s">
        <v>521</v>
      </c>
      <c r="G143" t="s">
        <v>508</v>
      </c>
      <c r="H143" t="s">
        <v>522</v>
      </c>
      <c r="I143">
        <v>0</v>
      </c>
      <c r="J143">
        <v>0.10315881021142299</v>
      </c>
      <c r="K143">
        <v>0.37866022728242299</v>
      </c>
      <c r="L143">
        <f t="shared" si="3"/>
        <v>0.27243106822117391</v>
      </c>
    </row>
    <row r="144" spans="2:12" x14ac:dyDescent="0.55000000000000004">
      <c r="B144" t="s">
        <v>134</v>
      </c>
      <c r="C144" t="s">
        <v>135</v>
      </c>
      <c r="F144" t="s">
        <v>530</v>
      </c>
      <c r="G144" t="s">
        <v>429</v>
      </c>
      <c r="H144" t="s">
        <v>438</v>
      </c>
      <c r="I144">
        <v>0</v>
      </c>
      <c r="J144">
        <v>4.4596720438723002E-2</v>
      </c>
      <c r="K144">
        <v>0.50439592001790601</v>
      </c>
      <c r="L144">
        <f t="shared" si="3"/>
        <v>8.8416100663819455E-2</v>
      </c>
    </row>
    <row r="145" spans="2:12" x14ac:dyDescent="0.55000000000000004">
      <c r="B145" t="s">
        <v>134</v>
      </c>
      <c r="C145" t="s">
        <v>137</v>
      </c>
      <c r="F145" t="s">
        <v>531</v>
      </c>
      <c r="G145" t="s">
        <v>429</v>
      </c>
      <c r="H145" t="s">
        <v>477</v>
      </c>
      <c r="I145">
        <v>0</v>
      </c>
      <c r="J145">
        <v>6.1836895695245699E-3</v>
      </c>
      <c r="K145">
        <v>7.7627575897950898E-2</v>
      </c>
      <c r="L145">
        <f t="shared" si="3"/>
        <v>7.9658413881861248E-2</v>
      </c>
    </row>
    <row r="146" spans="2:12" x14ac:dyDescent="0.55000000000000004">
      <c r="B146" t="s">
        <v>169</v>
      </c>
      <c r="C146" t="s">
        <v>170</v>
      </c>
      <c r="F146" t="s">
        <v>525</v>
      </c>
      <c r="G146" t="s">
        <v>526</v>
      </c>
      <c r="H146" t="s">
        <v>527</v>
      </c>
      <c r="I146">
        <v>0</v>
      </c>
      <c r="J146">
        <v>7.5454760110063204E-2</v>
      </c>
      <c r="K146">
        <v>0.36572269218223202</v>
      </c>
      <c r="L146">
        <f t="shared" si="3"/>
        <v>0.20631686718653394</v>
      </c>
    </row>
    <row r="147" spans="2:12" x14ac:dyDescent="0.55000000000000004">
      <c r="B147" t="s">
        <v>169</v>
      </c>
      <c r="C147" t="s">
        <v>171</v>
      </c>
      <c r="F147" t="s">
        <v>532</v>
      </c>
      <c r="G147" t="s">
        <v>526</v>
      </c>
      <c r="H147" t="s">
        <v>533</v>
      </c>
      <c r="I147">
        <v>0</v>
      </c>
      <c r="J147">
        <v>1.42123727958724E-2</v>
      </c>
      <c r="K147">
        <v>3.5283331007828399E-2</v>
      </c>
      <c r="L147">
        <f t="shared" si="3"/>
        <v>0.40280700234110739</v>
      </c>
    </row>
    <row r="148" spans="2:12" x14ac:dyDescent="0.55000000000000004">
      <c r="B148" t="s">
        <v>107</v>
      </c>
      <c r="C148" t="s">
        <v>172</v>
      </c>
      <c r="F148" t="s">
        <v>538</v>
      </c>
      <c r="G148" t="s">
        <v>412</v>
      </c>
      <c r="H148" t="s">
        <v>539</v>
      </c>
      <c r="I148">
        <v>0</v>
      </c>
      <c r="J148">
        <v>1.1574729087329601E-2</v>
      </c>
      <c r="K148">
        <v>4.6168419749575099E-2</v>
      </c>
      <c r="L148">
        <f t="shared" si="3"/>
        <v>0.25070663345448652</v>
      </c>
    </row>
    <row r="149" spans="2:12" x14ac:dyDescent="0.55000000000000004">
      <c r="B149" t="s">
        <v>173</v>
      </c>
      <c r="C149" t="s">
        <v>90</v>
      </c>
      <c r="F149" t="s">
        <v>534</v>
      </c>
      <c r="G149" t="s">
        <v>535</v>
      </c>
      <c r="H149" t="s">
        <v>392</v>
      </c>
      <c r="I149">
        <v>0</v>
      </c>
      <c r="J149">
        <v>3.6637320525698597E-2</v>
      </c>
      <c r="K149">
        <v>5.0000401356731901E-2</v>
      </c>
      <c r="L149">
        <f t="shared" si="3"/>
        <v>0.73274052870709327</v>
      </c>
    </row>
    <row r="150" spans="2:12" x14ac:dyDescent="0.55000000000000004">
      <c r="B150" t="s">
        <v>170</v>
      </c>
      <c r="C150" t="s">
        <v>174</v>
      </c>
      <c r="F150" t="s">
        <v>528</v>
      </c>
      <c r="G150" t="s">
        <v>527</v>
      </c>
      <c r="H150" t="s">
        <v>529</v>
      </c>
      <c r="I150">
        <v>0</v>
      </c>
      <c r="J150">
        <v>0.176247712069735</v>
      </c>
      <c r="K150">
        <v>0.35946002031396901</v>
      </c>
      <c r="L150">
        <f t="shared" si="3"/>
        <v>0.49031241893268712</v>
      </c>
    </row>
    <row r="151" spans="2:12" x14ac:dyDescent="0.55000000000000004">
      <c r="B151" t="s">
        <v>170</v>
      </c>
      <c r="C151" t="s">
        <v>175</v>
      </c>
      <c r="F151" t="s">
        <v>536</v>
      </c>
      <c r="G151" t="s">
        <v>527</v>
      </c>
      <c r="H151" t="s">
        <v>537</v>
      </c>
      <c r="I151">
        <v>0</v>
      </c>
      <c r="J151">
        <v>8.5443347571417007E-3</v>
      </c>
      <c r="K151">
        <v>6.5368926972483393E-2</v>
      </c>
      <c r="L151">
        <f t="shared" si="3"/>
        <v>0.13070942346565334</v>
      </c>
    </row>
    <row r="152" spans="2:12" x14ac:dyDescent="0.55000000000000004">
      <c r="B152" t="s">
        <v>170</v>
      </c>
      <c r="C152" t="s">
        <v>176</v>
      </c>
      <c r="F152" t="s">
        <v>540</v>
      </c>
      <c r="G152" t="s">
        <v>527</v>
      </c>
      <c r="H152" t="s">
        <v>541</v>
      </c>
      <c r="I152">
        <v>0</v>
      </c>
      <c r="J152">
        <v>0.17908237476489899</v>
      </c>
      <c r="K152">
        <v>0.36560563592078699</v>
      </c>
      <c r="L152">
        <f t="shared" si="3"/>
        <v>0.48982388992411324</v>
      </c>
    </row>
    <row r="153" spans="2:12" x14ac:dyDescent="0.55000000000000004">
      <c r="B153" t="s">
        <v>150</v>
      </c>
      <c r="C153" t="s">
        <v>152</v>
      </c>
      <c r="F153" t="s">
        <v>550</v>
      </c>
      <c r="G153" t="s">
        <v>482</v>
      </c>
      <c r="H153" t="s">
        <v>493</v>
      </c>
      <c r="I153">
        <v>0</v>
      </c>
      <c r="J153">
        <v>4.6300909082731302E-3</v>
      </c>
      <c r="K153">
        <v>3.9731235409840297E-2</v>
      </c>
      <c r="L153">
        <f t="shared" si="3"/>
        <v>0.11653528667085918</v>
      </c>
    </row>
    <row r="154" spans="2:12" x14ac:dyDescent="0.55000000000000004">
      <c r="B154" t="s">
        <v>123</v>
      </c>
      <c r="C154" t="s">
        <v>124</v>
      </c>
      <c r="F154" t="s">
        <v>544</v>
      </c>
      <c r="G154" t="s">
        <v>432</v>
      </c>
      <c r="H154" t="s">
        <v>459</v>
      </c>
      <c r="I154">
        <v>0</v>
      </c>
      <c r="J154">
        <v>0.11810509869558999</v>
      </c>
      <c r="K154">
        <v>0.70077456953134398</v>
      </c>
      <c r="L154">
        <f t="shared" si="3"/>
        <v>0.1685350807957757</v>
      </c>
    </row>
    <row r="155" spans="2:12" x14ac:dyDescent="0.55000000000000004">
      <c r="B155" t="s">
        <v>123</v>
      </c>
      <c r="C155" t="s">
        <v>125</v>
      </c>
      <c r="F155" t="s">
        <v>551</v>
      </c>
      <c r="G155" t="s">
        <v>432</v>
      </c>
      <c r="H155" t="s">
        <v>479</v>
      </c>
      <c r="I155">
        <v>0</v>
      </c>
      <c r="J155">
        <v>8.0089748829742496E-3</v>
      </c>
      <c r="K155">
        <v>4.3501707754908699E-2</v>
      </c>
      <c r="L155">
        <f t="shared" si="3"/>
        <v>0.18410713731279948</v>
      </c>
    </row>
    <row r="156" spans="2:12" x14ac:dyDescent="0.55000000000000004">
      <c r="B156" t="s">
        <v>177</v>
      </c>
      <c r="C156" t="s">
        <v>178</v>
      </c>
      <c r="F156" t="s">
        <v>545</v>
      </c>
      <c r="G156" t="s">
        <v>546</v>
      </c>
      <c r="H156" t="s">
        <v>547</v>
      </c>
      <c r="I156">
        <v>0</v>
      </c>
      <c r="J156">
        <v>9.6288328622648897E-2</v>
      </c>
      <c r="K156">
        <v>0.41036059791673901</v>
      </c>
      <c r="L156">
        <f t="shared" si="3"/>
        <v>0.23464321163257862</v>
      </c>
    </row>
    <row r="157" spans="2:12" x14ac:dyDescent="0.55000000000000004">
      <c r="B157" t="s">
        <v>177</v>
      </c>
      <c r="C157" t="s">
        <v>179</v>
      </c>
      <c r="F157" t="s">
        <v>552</v>
      </c>
      <c r="G157" t="s">
        <v>546</v>
      </c>
      <c r="H157" t="s">
        <v>553</v>
      </c>
      <c r="I157">
        <v>0</v>
      </c>
      <c r="J157">
        <v>1.11281758285876E-2</v>
      </c>
      <c r="K157">
        <v>2.0895141346593399E-2</v>
      </c>
      <c r="L157">
        <f t="shared" si="3"/>
        <v>0.53257241212210615</v>
      </c>
    </row>
    <row r="158" spans="2:12" x14ac:dyDescent="0.55000000000000004">
      <c r="B158" t="s">
        <v>180</v>
      </c>
      <c r="C158" t="s">
        <v>84</v>
      </c>
      <c r="F158" t="s">
        <v>542</v>
      </c>
      <c r="G158" t="s">
        <v>543</v>
      </c>
      <c r="H158" t="s">
        <v>374</v>
      </c>
      <c r="I158">
        <v>0</v>
      </c>
      <c r="J158">
        <v>0.13516624576280301</v>
      </c>
      <c r="K158">
        <v>0.46028174213057599</v>
      </c>
      <c r="L158">
        <f t="shared" si="3"/>
        <v>0.29365980309611778</v>
      </c>
    </row>
    <row r="159" spans="2:12" x14ac:dyDescent="0.55000000000000004">
      <c r="B159" t="s">
        <v>180</v>
      </c>
      <c r="C159" t="s">
        <v>85</v>
      </c>
      <c r="F159" t="s">
        <v>554</v>
      </c>
      <c r="G159" t="s">
        <v>543</v>
      </c>
      <c r="H159" t="s">
        <v>398</v>
      </c>
      <c r="I159">
        <v>0</v>
      </c>
      <c r="J159">
        <v>8.2651789246736308E-3</v>
      </c>
      <c r="K159">
        <v>2.82978286533206E-2</v>
      </c>
      <c r="L159">
        <f t="shared" si="3"/>
        <v>0.29207820239252724</v>
      </c>
    </row>
    <row r="160" spans="2:12" x14ac:dyDescent="0.55000000000000004">
      <c r="B160" t="s">
        <v>174</v>
      </c>
      <c r="C160" t="s">
        <v>175</v>
      </c>
      <c r="F160" t="s">
        <v>548</v>
      </c>
      <c r="G160" t="s">
        <v>529</v>
      </c>
      <c r="H160" t="s">
        <v>537</v>
      </c>
      <c r="I160">
        <v>0</v>
      </c>
      <c r="J160">
        <v>0.16937693635060999</v>
      </c>
      <c r="K160">
        <v>0.46735159521292002</v>
      </c>
      <c r="L160">
        <f t="shared" si="3"/>
        <v>0.36241865457513589</v>
      </c>
    </row>
    <row r="161" spans="2:12" x14ac:dyDescent="0.55000000000000004">
      <c r="B161" t="s">
        <v>174</v>
      </c>
      <c r="C161" t="s">
        <v>176</v>
      </c>
      <c r="F161" t="s">
        <v>549</v>
      </c>
      <c r="G161" t="s">
        <v>529</v>
      </c>
      <c r="H161" t="s">
        <v>541</v>
      </c>
      <c r="I161">
        <v>0</v>
      </c>
      <c r="J161">
        <v>1.11250494705758E-2</v>
      </c>
      <c r="K161">
        <v>2.9623032445479501E-2</v>
      </c>
      <c r="L161">
        <f t="shared" si="3"/>
        <v>0.37555403860327918</v>
      </c>
    </row>
    <row r="162" spans="2:12" x14ac:dyDescent="0.55000000000000004">
      <c r="B162" t="s">
        <v>140</v>
      </c>
      <c r="C162" t="s">
        <v>181</v>
      </c>
      <c r="F162" t="s">
        <v>557</v>
      </c>
      <c r="G162" t="s">
        <v>434</v>
      </c>
      <c r="H162" t="s">
        <v>558</v>
      </c>
      <c r="I162">
        <v>0</v>
      </c>
      <c r="J162">
        <v>2.5841371190552201E-2</v>
      </c>
      <c r="K162">
        <v>5.7744264585698597E-2</v>
      </c>
      <c r="L162">
        <f t="shared" si="3"/>
        <v>0.44751407565682771</v>
      </c>
    </row>
    <row r="163" spans="2:12" x14ac:dyDescent="0.55000000000000004">
      <c r="B163" t="s">
        <v>97</v>
      </c>
      <c r="C163" t="s">
        <v>98</v>
      </c>
      <c r="F163" t="s">
        <v>555</v>
      </c>
      <c r="G163" t="s">
        <v>368</v>
      </c>
      <c r="H163" t="s">
        <v>388</v>
      </c>
      <c r="I163">
        <v>0</v>
      </c>
      <c r="J163">
        <v>9.4098650320669497E-2</v>
      </c>
      <c r="K163">
        <v>0.29946797549192</v>
      </c>
      <c r="L163">
        <f t="shared" si="3"/>
        <v>0.31421940915751906</v>
      </c>
    </row>
    <row r="164" spans="2:12" x14ac:dyDescent="0.55000000000000004">
      <c r="B164" t="s">
        <v>182</v>
      </c>
      <c r="C164" t="s">
        <v>183</v>
      </c>
      <c r="F164" t="s">
        <v>559</v>
      </c>
      <c r="G164" t="s">
        <v>560</v>
      </c>
      <c r="H164" t="s">
        <v>561</v>
      </c>
      <c r="I164">
        <v>0</v>
      </c>
      <c r="J164">
        <v>7.8329693708124506E-3</v>
      </c>
      <c r="K164">
        <v>3.9071333912551402E-2</v>
      </c>
      <c r="L164">
        <f t="shared" si="3"/>
        <v>0.20047867800838409</v>
      </c>
    </row>
    <row r="165" spans="2:12" x14ac:dyDescent="0.55000000000000004">
      <c r="B165" t="s">
        <v>166</v>
      </c>
      <c r="C165" t="s">
        <v>167</v>
      </c>
      <c r="F165" t="s">
        <v>556</v>
      </c>
      <c r="G165" t="s">
        <v>509</v>
      </c>
      <c r="H165" t="s">
        <v>516</v>
      </c>
      <c r="I165">
        <v>0</v>
      </c>
      <c r="J165">
        <v>0.102284181285483</v>
      </c>
      <c r="K165">
        <v>0.388808043774583</v>
      </c>
      <c r="L165">
        <f t="shared" si="3"/>
        <v>0.26307115535084896</v>
      </c>
    </row>
    <row r="166" spans="2:12" x14ac:dyDescent="0.55000000000000004">
      <c r="B166" t="s">
        <v>166</v>
      </c>
      <c r="C166" t="s">
        <v>168</v>
      </c>
      <c r="F166" t="s">
        <v>562</v>
      </c>
      <c r="G166" t="s">
        <v>509</v>
      </c>
      <c r="H166" t="s">
        <v>522</v>
      </c>
      <c r="I166">
        <v>0</v>
      </c>
      <c r="J166">
        <v>3.9107852226153697E-3</v>
      </c>
      <c r="K166">
        <v>4.1739532762100101E-2</v>
      </c>
      <c r="L166">
        <f t="shared" si="3"/>
        <v>9.3694992823839182E-2</v>
      </c>
    </row>
    <row r="167" spans="2:12" x14ac:dyDescent="0.55000000000000004">
      <c r="B167" t="s">
        <v>160</v>
      </c>
      <c r="C167" t="s">
        <v>161</v>
      </c>
      <c r="F167" t="s">
        <v>564</v>
      </c>
      <c r="G167" t="s">
        <v>512</v>
      </c>
      <c r="H167" t="s">
        <v>518</v>
      </c>
      <c r="I167">
        <v>0</v>
      </c>
      <c r="J167">
        <v>6.6367947614738895E-2</v>
      </c>
      <c r="K167">
        <v>0.423773562477398</v>
      </c>
      <c r="L167">
        <f t="shared" si="3"/>
        <v>0.15661181699667409</v>
      </c>
    </row>
    <row r="168" spans="2:12" x14ac:dyDescent="0.55000000000000004">
      <c r="B168" t="s">
        <v>160</v>
      </c>
      <c r="C168" t="s">
        <v>163</v>
      </c>
      <c r="F168" t="s">
        <v>579</v>
      </c>
      <c r="G168" t="s">
        <v>512</v>
      </c>
      <c r="H168" t="s">
        <v>524</v>
      </c>
      <c r="I168">
        <v>0</v>
      </c>
      <c r="J168">
        <v>9.4533225584350292E-3</v>
      </c>
      <c r="K168">
        <v>3.6289701090426799E-2</v>
      </c>
      <c r="L168">
        <f t="shared" si="3"/>
        <v>0.26049601607021255</v>
      </c>
    </row>
    <row r="169" spans="2:12" x14ac:dyDescent="0.55000000000000004">
      <c r="B169" t="s">
        <v>184</v>
      </c>
      <c r="C169" t="s">
        <v>185</v>
      </c>
      <c r="F169" t="s">
        <v>576</v>
      </c>
      <c r="G169" t="s">
        <v>577</v>
      </c>
      <c r="H169" t="s">
        <v>578</v>
      </c>
      <c r="I169">
        <v>0</v>
      </c>
      <c r="J169">
        <v>7.7611431604652998E-3</v>
      </c>
      <c r="K169">
        <v>3.2842501088233299E-2</v>
      </c>
      <c r="L169">
        <f t="shared" si="3"/>
        <v>0.23631401090966048</v>
      </c>
    </row>
    <row r="170" spans="2:12" x14ac:dyDescent="0.55000000000000004">
      <c r="B170" t="s">
        <v>186</v>
      </c>
      <c r="C170" t="s">
        <v>187</v>
      </c>
      <c r="F170" t="s">
        <v>565</v>
      </c>
      <c r="G170" t="s">
        <v>566</v>
      </c>
      <c r="H170" t="s">
        <v>567</v>
      </c>
      <c r="I170">
        <v>0</v>
      </c>
      <c r="J170">
        <v>1.15649741999619E-2</v>
      </c>
      <c r="K170">
        <v>5.0530229734002501E-2</v>
      </c>
      <c r="L170">
        <f t="shared" si="3"/>
        <v>0.22887238512156746</v>
      </c>
    </row>
    <row r="171" spans="2:12" x14ac:dyDescent="0.55000000000000004">
      <c r="B171" t="s">
        <v>104</v>
      </c>
      <c r="C171" t="s">
        <v>105</v>
      </c>
      <c r="F171" t="s">
        <v>563</v>
      </c>
      <c r="G171" t="s">
        <v>401</v>
      </c>
      <c r="H171" t="s">
        <v>403</v>
      </c>
      <c r="I171">
        <v>0</v>
      </c>
      <c r="J171">
        <v>0.119299672086736</v>
      </c>
      <c r="K171">
        <v>0.31723840131886899</v>
      </c>
      <c r="L171">
        <f t="shared" si="3"/>
        <v>0.37605684428734443</v>
      </c>
    </row>
    <row r="172" spans="2:12" x14ac:dyDescent="0.55000000000000004">
      <c r="B172" t="s">
        <v>104</v>
      </c>
      <c r="C172" t="s">
        <v>188</v>
      </c>
      <c r="F172" t="s">
        <v>568</v>
      </c>
      <c r="G172" t="s">
        <v>401</v>
      </c>
      <c r="H172" t="s">
        <v>569</v>
      </c>
      <c r="I172">
        <v>0</v>
      </c>
      <c r="J172">
        <v>7.1301784795601503E-3</v>
      </c>
      <c r="K172">
        <v>4.8585934787341301E-2</v>
      </c>
      <c r="L172">
        <f t="shared" si="3"/>
        <v>0.14675396307117805</v>
      </c>
    </row>
    <row r="173" spans="2:12" x14ac:dyDescent="0.55000000000000004">
      <c r="B173" t="s">
        <v>104</v>
      </c>
      <c r="C173" t="s">
        <v>189</v>
      </c>
      <c r="F173" t="s">
        <v>580</v>
      </c>
      <c r="G173" t="s">
        <v>401</v>
      </c>
      <c r="H173" t="s">
        <v>581</v>
      </c>
      <c r="I173">
        <v>0</v>
      </c>
      <c r="J173">
        <v>6.6614983266326797E-2</v>
      </c>
      <c r="K173">
        <v>0.42415410467890802</v>
      </c>
      <c r="L173">
        <f t="shared" si="3"/>
        <v>0.15705372771708878</v>
      </c>
    </row>
    <row r="174" spans="2:12" x14ac:dyDescent="0.55000000000000004">
      <c r="B174" t="s">
        <v>190</v>
      </c>
      <c r="C174" t="s">
        <v>191</v>
      </c>
      <c r="F174" t="s">
        <v>570</v>
      </c>
      <c r="G174" t="s">
        <v>571</v>
      </c>
      <c r="H174" t="s">
        <v>572</v>
      </c>
      <c r="I174">
        <v>0</v>
      </c>
      <c r="J174">
        <v>1.3067955561554E-2</v>
      </c>
      <c r="K174">
        <v>2.16699797969288E-2</v>
      </c>
      <c r="L174">
        <f t="shared" si="3"/>
        <v>0.60304419681120658</v>
      </c>
    </row>
    <row r="175" spans="2:12" x14ac:dyDescent="0.55000000000000004">
      <c r="B175" t="s">
        <v>192</v>
      </c>
      <c r="C175" t="s">
        <v>193</v>
      </c>
      <c r="F175" t="s">
        <v>573</v>
      </c>
      <c r="G175" t="s">
        <v>574</v>
      </c>
      <c r="H175" t="s">
        <v>575</v>
      </c>
      <c r="I175">
        <v>0</v>
      </c>
      <c r="J175">
        <v>8.6293086791002001E-3</v>
      </c>
      <c r="K175">
        <v>5.4234656905052997E-2</v>
      </c>
      <c r="L175">
        <f t="shared" si="3"/>
        <v>0.15911059775315395</v>
      </c>
    </row>
    <row r="176" spans="2:12" x14ac:dyDescent="0.55000000000000004">
      <c r="B176" t="s">
        <v>73</v>
      </c>
      <c r="C176" t="s">
        <v>77</v>
      </c>
      <c r="F176" t="s">
        <v>583</v>
      </c>
      <c r="G176" t="s">
        <v>360</v>
      </c>
      <c r="H176" t="s">
        <v>363</v>
      </c>
      <c r="I176">
        <v>0</v>
      </c>
      <c r="J176">
        <v>7.5514570158505004E-2</v>
      </c>
      <c r="K176">
        <v>0.21699998878393101</v>
      </c>
      <c r="L176">
        <f t="shared" si="3"/>
        <v>0.34799342885540696</v>
      </c>
    </row>
    <row r="177" spans="2:12" x14ac:dyDescent="0.55000000000000004">
      <c r="B177" t="s">
        <v>108</v>
      </c>
      <c r="C177" t="s">
        <v>109</v>
      </c>
      <c r="F177" t="s">
        <v>585</v>
      </c>
      <c r="G177" t="s">
        <v>357</v>
      </c>
      <c r="H177" t="s">
        <v>415</v>
      </c>
      <c r="I177">
        <v>0</v>
      </c>
      <c r="J177">
        <v>8.5192992291992203E-2</v>
      </c>
      <c r="K177">
        <v>0.39122852887618598</v>
      </c>
      <c r="L177">
        <f t="shared" si="3"/>
        <v>0.21775761736167673</v>
      </c>
    </row>
    <row r="178" spans="2:12" x14ac:dyDescent="0.55000000000000004">
      <c r="B178" t="s">
        <v>77</v>
      </c>
      <c r="C178" t="s">
        <v>78</v>
      </c>
      <c r="F178" t="s">
        <v>584</v>
      </c>
      <c r="G178" t="s">
        <v>363</v>
      </c>
      <c r="H178" t="s">
        <v>365</v>
      </c>
      <c r="I178">
        <v>0</v>
      </c>
      <c r="J178">
        <v>8.0971781771904894E-2</v>
      </c>
      <c r="K178">
        <v>0.43360919295373002</v>
      </c>
      <c r="L178">
        <f t="shared" si="3"/>
        <v>0.18673908000042175</v>
      </c>
    </row>
    <row r="179" spans="2:12" x14ac:dyDescent="0.55000000000000004">
      <c r="B179" t="s">
        <v>80</v>
      </c>
      <c r="C179" t="s">
        <v>81</v>
      </c>
      <c r="F179" t="s">
        <v>588</v>
      </c>
      <c r="G179" t="s">
        <v>371</v>
      </c>
      <c r="H179" t="s">
        <v>394</v>
      </c>
      <c r="I179">
        <v>0</v>
      </c>
      <c r="J179">
        <v>3.4052116431780702E-2</v>
      </c>
      <c r="K179">
        <v>0.438752314656354</v>
      </c>
      <c r="L179">
        <f t="shared" si="3"/>
        <v>7.7611251939380649E-2</v>
      </c>
    </row>
    <row r="180" spans="2:12" x14ac:dyDescent="0.55000000000000004">
      <c r="B180" t="s">
        <v>80</v>
      </c>
      <c r="C180" t="s">
        <v>82</v>
      </c>
      <c r="F180" t="s">
        <v>589</v>
      </c>
      <c r="G180" t="s">
        <v>371</v>
      </c>
      <c r="H180" t="s">
        <v>396</v>
      </c>
      <c r="I180">
        <v>0</v>
      </c>
      <c r="J180">
        <v>3.4915395443363598E-2</v>
      </c>
      <c r="K180">
        <v>0.47003903394278201</v>
      </c>
      <c r="L180">
        <f t="shared" si="3"/>
        <v>7.4281906229119385E-2</v>
      </c>
    </row>
    <row r="181" spans="2:12" x14ac:dyDescent="0.55000000000000004">
      <c r="B181" t="s">
        <v>84</v>
      </c>
      <c r="C181" t="s">
        <v>85</v>
      </c>
      <c r="F181" t="s">
        <v>590</v>
      </c>
      <c r="G181" t="s">
        <v>374</v>
      </c>
      <c r="H181" t="s">
        <v>398</v>
      </c>
      <c r="I181">
        <v>0</v>
      </c>
      <c r="J181">
        <v>0.132172054630777</v>
      </c>
      <c r="K181">
        <v>0.47195379867336401</v>
      </c>
      <c r="L181">
        <f t="shared" si="3"/>
        <v>0.28005295222181775</v>
      </c>
    </row>
    <row r="182" spans="2:12" x14ac:dyDescent="0.55000000000000004">
      <c r="B182" t="s">
        <v>89</v>
      </c>
      <c r="C182" t="s">
        <v>90</v>
      </c>
      <c r="F182" t="s">
        <v>587</v>
      </c>
      <c r="G182" t="s">
        <v>380</v>
      </c>
      <c r="H182" t="s">
        <v>392</v>
      </c>
      <c r="I182">
        <v>0</v>
      </c>
      <c r="J182">
        <v>0.16938853874144599</v>
      </c>
      <c r="K182">
        <v>0.49348570792236601</v>
      </c>
      <c r="L182">
        <f t="shared" si="3"/>
        <v>0.34324912762842119</v>
      </c>
    </row>
    <row r="183" spans="2:12" x14ac:dyDescent="0.55000000000000004">
      <c r="B183" t="s">
        <v>94</v>
      </c>
      <c r="C183" t="s">
        <v>95</v>
      </c>
      <c r="F183" t="s">
        <v>586</v>
      </c>
      <c r="G183" t="s">
        <v>386</v>
      </c>
      <c r="H183" t="s">
        <v>390</v>
      </c>
      <c r="I183">
        <v>0</v>
      </c>
      <c r="J183">
        <v>8.0926185202230397E-2</v>
      </c>
      <c r="K183">
        <v>0.37222508984243702</v>
      </c>
      <c r="L183">
        <f t="shared" si="3"/>
        <v>0.21741195693306561</v>
      </c>
    </row>
    <row r="184" spans="2:12" x14ac:dyDescent="0.55000000000000004">
      <c r="B184" t="s">
        <v>100</v>
      </c>
      <c r="C184" t="s">
        <v>194</v>
      </c>
      <c r="F184" t="s">
        <v>591</v>
      </c>
      <c r="G184" t="s">
        <v>409</v>
      </c>
      <c r="H184" t="s">
        <v>592</v>
      </c>
      <c r="I184">
        <v>0</v>
      </c>
      <c r="J184">
        <v>2.1947138299775799E-2</v>
      </c>
      <c r="K184">
        <v>3.4652196081013498E-2</v>
      </c>
      <c r="L184">
        <f t="shared" si="3"/>
        <v>0.63335490335058431</v>
      </c>
    </row>
    <row r="185" spans="2:12" x14ac:dyDescent="0.55000000000000004">
      <c r="B185" t="s">
        <v>141</v>
      </c>
      <c r="C185" t="s">
        <v>142</v>
      </c>
      <c r="F185" t="s">
        <v>593</v>
      </c>
      <c r="G185" t="s">
        <v>440</v>
      </c>
      <c r="H185" t="s">
        <v>475</v>
      </c>
      <c r="I185">
        <v>0</v>
      </c>
      <c r="J185">
        <v>4.6931977915148797E-2</v>
      </c>
      <c r="K185">
        <v>0.51847232775958796</v>
      </c>
      <c r="L185">
        <f t="shared" si="3"/>
        <v>9.0519735388675998E-2</v>
      </c>
    </row>
    <row r="186" spans="2:12" x14ac:dyDescent="0.55000000000000004">
      <c r="B186" t="s">
        <v>135</v>
      </c>
      <c r="C186" t="s">
        <v>136</v>
      </c>
      <c r="F186" t="s">
        <v>594</v>
      </c>
      <c r="G186" t="s">
        <v>438</v>
      </c>
      <c r="H186" t="s">
        <v>473</v>
      </c>
      <c r="I186">
        <v>0</v>
      </c>
      <c r="J186">
        <v>4.2660714312448701E-2</v>
      </c>
      <c r="K186">
        <v>0.61770871943253103</v>
      </c>
      <c r="L186">
        <f t="shared" si="3"/>
        <v>6.906283329081013E-2</v>
      </c>
    </row>
    <row r="187" spans="2:12" x14ac:dyDescent="0.55000000000000004">
      <c r="B187" t="s">
        <v>135</v>
      </c>
      <c r="C187" t="s">
        <v>137</v>
      </c>
      <c r="F187" t="s">
        <v>596</v>
      </c>
      <c r="G187" t="s">
        <v>438</v>
      </c>
      <c r="H187" t="s">
        <v>477</v>
      </c>
      <c r="I187">
        <v>0</v>
      </c>
      <c r="J187">
        <v>4.3449209502398597E-2</v>
      </c>
      <c r="K187">
        <v>0.49981330721621398</v>
      </c>
      <c r="L187">
        <f t="shared" si="3"/>
        <v>8.6930877739921655E-2</v>
      </c>
    </row>
    <row r="188" spans="2:12" x14ac:dyDescent="0.55000000000000004">
      <c r="B188" t="s">
        <v>109</v>
      </c>
      <c r="C188" t="s">
        <v>172</v>
      </c>
      <c r="F188" t="s">
        <v>595</v>
      </c>
      <c r="G188" t="s">
        <v>415</v>
      </c>
      <c r="H188" t="s">
        <v>539</v>
      </c>
      <c r="I188">
        <v>0</v>
      </c>
      <c r="J188">
        <v>8.5706387079140703E-2</v>
      </c>
      <c r="K188">
        <v>0.36102923705419099</v>
      </c>
      <c r="L188">
        <f t="shared" si="3"/>
        <v>0.23739458825678447</v>
      </c>
    </row>
    <row r="189" spans="2:12" x14ac:dyDescent="0.55000000000000004">
      <c r="B189" t="s">
        <v>118</v>
      </c>
      <c r="C189" t="s">
        <v>148</v>
      </c>
      <c r="F189" t="s">
        <v>597</v>
      </c>
      <c r="G189" t="s">
        <v>454</v>
      </c>
      <c r="H189" t="s">
        <v>491</v>
      </c>
      <c r="I189">
        <v>0</v>
      </c>
      <c r="J189">
        <v>0.13495661463257599</v>
      </c>
      <c r="K189">
        <v>0.37331472655859399</v>
      </c>
      <c r="L189">
        <f t="shared" si="3"/>
        <v>0.36150894950401519</v>
      </c>
    </row>
    <row r="190" spans="2:12" x14ac:dyDescent="0.55000000000000004">
      <c r="B190" t="s">
        <v>118</v>
      </c>
      <c r="C190" t="s">
        <v>119</v>
      </c>
      <c r="F190" t="s">
        <v>598</v>
      </c>
      <c r="G190" t="s">
        <v>454</v>
      </c>
      <c r="H190" t="s">
        <v>471</v>
      </c>
      <c r="I190">
        <v>0</v>
      </c>
      <c r="J190">
        <v>9.5488945153189106E-2</v>
      </c>
      <c r="K190">
        <v>0.31614138469692099</v>
      </c>
      <c r="L190">
        <f t="shared" si="3"/>
        <v>0.30204506519996621</v>
      </c>
    </row>
    <row r="191" spans="2:12" x14ac:dyDescent="0.55000000000000004">
      <c r="B191" t="s">
        <v>124</v>
      </c>
      <c r="C191" t="s">
        <v>125</v>
      </c>
      <c r="F191" t="s">
        <v>599</v>
      </c>
      <c r="G191" t="s">
        <v>459</v>
      </c>
      <c r="H191" t="s">
        <v>479</v>
      </c>
      <c r="I191">
        <v>0</v>
      </c>
      <c r="J191">
        <v>0.117915960754977</v>
      </c>
      <c r="K191">
        <v>0.71588569382648604</v>
      </c>
      <c r="L191">
        <f t="shared" si="3"/>
        <v>0.16471339177725916</v>
      </c>
    </row>
    <row r="192" spans="2:12" x14ac:dyDescent="0.55000000000000004">
      <c r="B192" t="s">
        <v>178</v>
      </c>
      <c r="C192" t="s">
        <v>179</v>
      </c>
      <c r="F192" t="s">
        <v>601</v>
      </c>
      <c r="G192" t="s">
        <v>547</v>
      </c>
      <c r="H192" t="s">
        <v>553</v>
      </c>
      <c r="I192">
        <v>0</v>
      </c>
      <c r="J192">
        <v>0.100186934149254</v>
      </c>
      <c r="K192">
        <v>0.41511529949553699</v>
      </c>
      <c r="L192">
        <f t="shared" si="3"/>
        <v>0.24134724562309498</v>
      </c>
    </row>
    <row r="193" spans="2:12" x14ac:dyDescent="0.55000000000000004">
      <c r="B193" t="s">
        <v>151</v>
      </c>
      <c r="C193" t="s">
        <v>152</v>
      </c>
      <c r="F193" t="s">
        <v>600</v>
      </c>
      <c r="G193" t="s">
        <v>488</v>
      </c>
      <c r="H193" t="s">
        <v>493</v>
      </c>
      <c r="I193">
        <v>0</v>
      </c>
      <c r="J193">
        <v>4.2804632667558302E-2</v>
      </c>
      <c r="K193">
        <v>0.72426723745739197</v>
      </c>
      <c r="L193">
        <f t="shared" si="3"/>
        <v>5.9100606038494818E-2</v>
      </c>
    </row>
    <row r="194" spans="2:12" x14ac:dyDescent="0.55000000000000004">
      <c r="B194" t="s">
        <v>161</v>
      </c>
      <c r="C194" t="s">
        <v>162</v>
      </c>
      <c r="F194" t="s">
        <v>602</v>
      </c>
      <c r="G194" t="s">
        <v>518</v>
      </c>
      <c r="H194" t="s">
        <v>520</v>
      </c>
      <c r="I194">
        <v>0</v>
      </c>
      <c r="J194">
        <v>9.7926300453672302E-2</v>
      </c>
      <c r="K194">
        <v>0.38760866784943498</v>
      </c>
      <c r="L194">
        <f t="shared" si="3"/>
        <v>0.25264218418281442</v>
      </c>
    </row>
    <row r="195" spans="2:12" x14ac:dyDescent="0.55000000000000004">
      <c r="B195" t="s">
        <v>161</v>
      </c>
      <c r="C195" t="s">
        <v>163</v>
      </c>
      <c r="F195" t="s">
        <v>604</v>
      </c>
      <c r="G195" t="s">
        <v>518</v>
      </c>
      <c r="H195" t="s">
        <v>524</v>
      </c>
      <c r="I195">
        <v>0</v>
      </c>
      <c r="J195">
        <v>7.6982951241556102E-2</v>
      </c>
      <c r="K195">
        <v>0.42976553105585702</v>
      </c>
      <c r="L195">
        <f t="shared" si="3"/>
        <v>0.17912779336309909</v>
      </c>
    </row>
    <row r="196" spans="2:12" x14ac:dyDescent="0.55000000000000004">
      <c r="B196" t="s">
        <v>167</v>
      </c>
      <c r="C196" t="s">
        <v>168</v>
      </c>
      <c r="F196" t="s">
        <v>603</v>
      </c>
      <c r="G196" t="s">
        <v>516</v>
      </c>
      <c r="H196" t="s">
        <v>522</v>
      </c>
      <c r="I196">
        <v>0</v>
      </c>
      <c r="J196">
        <v>0.100443136412793</v>
      </c>
      <c r="K196">
        <v>0.37946774076282802</v>
      </c>
      <c r="L196">
        <f t="shared" si="3"/>
        <v>0.2646947964822422</v>
      </c>
    </row>
    <row r="197" spans="2:12" x14ac:dyDescent="0.55000000000000004">
      <c r="B197" t="s">
        <v>195</v>
      </c>
      <c r="C197" t="s">
        <v>196</v>
      </c>
      <c r="F197" t="s">
        <v>605</v>
      </c>
      <c r="G197" t="s">
        <v>606</v>
      </c>
      <c r="H197" t="s">
        <v>582</v>
      </c>
      <c r="I197">
        <v>0</v>
      </c>
      <c r="J197">
        <v>1.01329552387659E-2</v>
      </c>
      <c r="K197">
        <v>1.8983349295938701E-2</v>
      </c>
      <c r="L197">
        <f t="shared" si="3"/>
        <v>0.53378121430519876</v>
      </c>
    </row>
    <row r="198" spans="2:12" x14ac:dyDescent="0.55000000000000004">
      <c r="B198" t="s">
        <v>195</v>
      </c>
      <c r="C198" t="s">
        <v>85</v>
      </c>
      <c r="F198" t="s">
        <v>608</v>
      </c>
      <c r="G198" t="s">
        <v>606</v>
      </c>
      <c r="H198" t="s">
        <v>398</v>
      </c>
      <c r="I198">
        <v>0</v>
      </c>
      <c r="J198">
        <v>0.12513772061932399</v>
      </c>
      <c r="K198">
        <v>0.38587911054329399</v>
      </c>
      <c r="L198">
        <f t="shared" si="3"/>
        <v>0.32429254966183008</v>
      </c>
    </row>
    <row r="199" spans="2:12" x14ac:dyDescent="0.55000000000000004">
      <c r="B199" t="s">
        <v>81</v>
      </c>
      <c r="C199" t="s">
        <v>82</v>
      </c>
      <c r="F199" t="s">
        <v>607</v>
      </c>
      <c r="G199" t="s">
        <v>394</v>
      </c>
      <c r="H199" t="s">
        <v>396</v>
      </c>
      <c r="I199">
        <v>0</v>
      </c>
      <c r="J199">
        <v>7.3380120628728099E-3</v>
      </c>
      <c r="K199">
        <v>3.3200441288721697E-2</v>
      </c>
      <c r="L199">
        <f t="shared" ref="L199:L202" si="4">J199/K199</f>
        <v>0.22102152194481697</v>
      </c>
    </row>
    <row r="200" spans="2:12" x14ac:dyDescent="0.55000000000000004">
      <c r="B200" t="s">
        <v>196</v>
      </c>
      <c r="C200" t="s">
        <v>85</v>
      </c>
      <c r="F200" t="s">
        <v>610</v>
      </c>
      <c r="G200" t="s">
        <v>582</v>
      </c>
      <c r="H200" t="s">
        <v>398</v>
      </c>
      <c r="I200">
        <v>0</v>
      </c>
      <c r="J200">
        <v>0.123925979787601</v>
      </c>
      <c r="K200">
        <v>0.41782808533237698</v>
      </c>
      <c r="L200">
        <f t="shared" si="4"/>
        <v>0.29659561943764373</v>
      </c>
    </row>
    <row r="201" spans="2:12" x14ac:dyDescent="0.55000000000000004">
      <c r="B201" t="s">
        <v>175</v>
      </c>
      <c r="C201" t="s">
        <v>176</v>
      </c>
      <c r="F201" t="s">
        <v>609</v>
      </c>
      <c r="G201" t="s">
        <v>537</v>
      </c>
      <c r="H201" t="s">
        <v>541</v>
      </c>
      <c r="I201">
        <v>0</v>
      </c>
      <c r="J201">
        <v>0.17054012466533799</v>
      </c>
      <c r="K201">
        <v>0.47735632112312798</v>
      </c>
      <c r="L201">
        <f t="shared" si="4"/>
        <v>0.35725959229803378</v>
      </c>
    </row>
    <row r="202" spans="2:12" x14ac:dyDescent="0.55000000000000004">
      <c r="B202" t="s">
        <v>188</v>
      </c>
      <c r="C202" t="s">
        <v>189</v>
      </c>
      <c r="F202" t="s">
        <v>611</v>
      </c>
      <c r="G202" t="s">
        <v>569</v>
      </c>
      <c r="H202" t="s">
        <v>581</v>
      </c>
      <c r="I202">
        <v>0</v>
      </c>
      <c r="J202">
        <v>6.5334300620591895E-2</v>
      </c>
      <c r="K202">
        <v>0.393246796589028</v>
      </c>
      <c r="L202">
        <f t="shared" si="4"/>
        <v>0.16614070651634849</v>
      </c>
    </row>
  </sheetData>
  <sortState ref="P6:P23">
    <sortCondition ref="P6:P23"/>
  </sortState>
  <conditionalFormatting sqref="F22:K25">
    <cfRule type="duplicateValues" dxfId="1" priority="2"/>
  </conditionalFormatting>
  <conditionalFormatting sqref="L4:L202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31T15:41:31Z</dcterms:modified>
</cp:coreProperties>
</file>